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shraf's work\papers\Hungary group\3rd round of review\Final files 11.18.22\"/>
    </mc:Choice>
  </mc:AlternateContent>
  <xr:revisionPtr revIDLastSave="0" documentId="8_{16448613-80D8-4F93-9572-C87D368D3433}" xr6:coauthVersionLast="47" xr6:coauthVersionMax="47" xr10:uidLastSave="{00000000-0000-0000-0000-000000000000}"/>
  <bookViews>
    <workbookView xWindow="-108" yWindow="-108" windowWidth="23256" windowHeight="12576" xr2:uid="{57AB981A-4092-4EE5-8805-ADAD3C4F2E48}"/>
  </bookViews>
  <sheets>
    <sheet name="TEM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3" i="2" l="1"/>
  <c r="X55" i="2"/>
  <c r="C95" i="2" s="1"/>
  <c r="W55" i="2"/>
  <c r="C85" i="2" s="1"/>
  <c r="V55" i="2"/>
  <c r="C75" i="2" s="1"/>
  <c r="T55" i="2"/>
  <c r="C94" i="2" s="1"/>
  <c r="S55" i="2"/>
  <c r="C84" i="2" s="1"/>
  <c r="R55" i="2"/>
  <c r="C74" i="2" s="1"/>
  <c r="P55" i="2"/>
  <c r="C93" i="2" s="1"/>
  <c r="O55" i="2"/>
  <c r="C83" i="2" s="1"/>
  <c r="N55" i="2"/>
  <c r="L55" i="2"/>
  <c r="C92" i="2" s="1"/>
  <c r="K55" i="2"/>
  <c r="C82" i="2" s="1"/>
  <c r="J55" i="2"/>
  <c r="C72" i="2" s="1"/>
  <c r="H55" i="2"/>
  <c r="C91" i="2" s="1"/>
  <c r="G55" i="2"/>
  <c r="C81" i="2" s="1"/>
  <c r="F55" i="2"/>
  <c r="C71" i="2" s="1"/>
  <c r="D55" i="2"/>
  <c r="C90" i="2" s="1"/>
  <c r="C55" i="2"/>
  <c r="C80" i="2" s="1"/>
  <c r="B55" i="2"/>
  <c r="C70" i="2" s="1"/>
  <c r="X54" i="2"/>
  <c r="B95" i="2" s="1"/>
  <c r="W54" i="2"/>
  <c r="B85" i="2" s="1"/>
  <c r="V54" i="2"/>
  <c r="B75" i="2" s="1"/>
  <c r="T54" i="2"/>
  <c r="B94" i="2" s="1"/>
  <c r="S54" i="2"/>
  <c r="B84" i="2" s="1"/>
  <c r="R54" i="2"/>
  <c r="B74" i="2" s="1"/>
  <c r="P54" i="2"/>
  <c r="B93" i="2" s="1"/>
  <c r="O54" i="2"/>
  <c r="B83" i="2" s="1"/>
  <c r="N54" i="2"/>
  <c r="B73" i="2" s="1"/>
  <c r="L54" i="2"/>
  <c r="B92" i="2" s="1"/>
  <c r="K54" i="2"/>
  <c r="B82" i="2" s="1"/>
  <c r="J54" i="2"/>
  <c r="B72" i="2" s="1"/>
  <c r="H54" i="2"/>
  <c r="B91" i="2" s="1"/>
  <c r="G54" i="2"/>
  <c r="B81" i="2" s="1"/>
  <c r="F54" i="2"/>
  <c r="B71" i="2" s="1"/>
  <c r="D54" i="2"/>
  <c r="B90" i="2" s="1"/>
  <c r="C54" i="2"/>
  <c r="B80" i="2" s="1"/>
  <c r="B54" i="2"/>
  <c r="B70" i="2" s="1"/>
  <c r="Y53" i="2"/>
  <c r="U53" i="2"/>
  <c r="Q53" i="2"/>
  <c r="M53" i="2"/>
  <c r="I53" i="2"/>
  <c r="E53" i="2"/>
  <c r="Y52" i="2"/>
  <c r="U52" i="2"/>
  <c r="Q52" i="2"/>
  <c r="M52" i="2"/>
  <c r="I52" i="2"/>
  <c r="E52" i="2"/>
  <c r="Y51" i="2"/>
  <c r="U51" i="2"/>
  <c r="Q51" i="2"/>
  <c r="M51" i="2"/>
  <c r="I51" i="2"/>
  <c r="E51" i="2"/>
  <c r="Y50" i="2"/>
  <c r="U50" i="2"/>
  <c r="Q50" i="2"/>
  <c r="M50" i="2"/>
  <c r="I50" i="2"/>
  <c r="E50" i="2"/>
  <c r="Y49" i="2"/>
  <c r="U49" i="2"/>
  <c r="Q49" i="2"/>
  <c r="M49" i="2"/>
  <c r="I49" i="2"/>
  <c r="E49" i="2"/>
  <c r="Y48" i="2"/>
  <c r="U48" i="2"/>
  <c r="Q48" i="2"/>
  <c r="M48" i="2"/>
  <c r="I48" i="2"/>
  <c r="E48" i="2"/>
  <c r="Y47" i="2"/>
  <c r="U47" i="2"/>
  <c r="Q47" i="2"/>
  <c r="M47" i="2"/>
  <c r="I47" i="2"/>
  <c r="E47" i="2"/>
  <c r="Y46" i="2"/>
  <c r="U46" i="2"/>
  <c r="Q46" i="2"/>
  <c r="M46" i="2"/>
  <c r="I46" i="2"/>
  <c r="E46" i="2"/>
  <c r="Y45" i="2"/>
  <c r="U45" i="2"/>
  <c r="Q45" i="2"/>
  <c r="M45" i="2"/>
  <c r="I45" i="2"/>
  <c r="E45" i="2"/>
  <c r="Y44" i="2"/>
  <c r="U44" i="2"/>
  <c r="Q44" i="2"/>
  <c r="M44" i="2"/>
  <c r="I44" i="2"/>
  <c r="E44" i="2"/>
  <c r="Y43" i="2"/>
  <c r="U43" i="2"/>
  <c r="Q43" i="2"/>
  <c r="M43" i="2"/>
  <c r="I43" i="2"/>
  <c r="E43" i="2"/>
  <c r="Y42" i="2"/>
  <c r="U42" i="2"/>
  <c r="Q42" i="2"/>
  <c r="M42" i="2"/>
  <c r="I42" i="2"/>
  <c r="E42" i="2"/>
  <c r="Y41" i="2"/>
  <c r="U41" i="2"/>
  <c r="Q41" i="2"/>
  <c r="M41" i="2"/>
  <c r="I41" i="2"/>
  <c r="E41" i="2"/>
  <c r="Y40" i="2"/>
  <c r="U40" i="2"/>
  <c r="Q40" i="2"/>
  <c r="M40" i="2"/>
  <c r="I40" i="2"/>
  <c r="E40" i="2"/>
  <c r="Y39" i="2"/>
  <c r="U39" i="2"/>
  <c r="Q39" i="2"/>
  <c r="M39" i="2"/>
  <c r="I39" i="2"/>
  <c r="E39" i="2"/>
  <c r="Y38" i="2"/>
  <c r="U38" i="2"/>
  <c r="Q38" i="2"/>
  <c r="M38" i="2"/>
  <c r="I38" i="2"/>
  <c r="E38" i="2"/>
  <c r="Y37" i="2"/>
  <c r="U37" i="2"/>
  <c r="Q37" i="2"/>
  <c r="M37" i="2"/>
  <c r="I37" i="2"/>
  <c r="E37" i="2"/>
  <c r="Y36" i="2"/>
  <c r="U36" i="2"/>
  <c r="Q36" i="2"/>
  <c r="M36" i="2"/>
  <c r="I36" i="2"/>
  <c r="E36" i="2"/>
  <c r="Y35" i="2"/>
  <c r="U35" i="2"/>
  <c r="Q35" i="2"/>
  <c r="M35" i="2"/>
  <c r="I35" i="2"/>
  <c r="E35" i="2"/>
  <c r="Y34" i="2"/>
  <c r="U34" i="2"/>
  <c r="Q34" i="2"/>
  <c r="M34" i="2"/>
  <c r="I34" i="2"/>
  <c r="E34" i="2"/>
  <c r="Y33" i="2"/>
  <c r="U33" i="2"/>
  <c r="Q33" i="2"/>
  <c r="M33" i="2"/>
  <c r="I33" i="2"/>
  <c r="E33" i="2"/>
  <c r="Y32" i="2"/>
  <c r="U32" i="2"/>
  <c r="Q32" i="2"/>
  <c r="M32" i="2"/>
  <c r="I32" i="2"/>
  <c r="E32" i="2"/>
  <c r="Y31" i="2"/>
  <c r="U31" i="2"/>
  <c r="Q31" i="2"/>
  <c r="M31" i="2"/>
  <c r="I31" i="2"/>
  <c r="E31" i="2"/>
  <c r="Y30" i="2"/>
  <c r="U30" i="2"/>
  <c r="Q30" i="2"/>
  <c r="M30" i="2"/>
  <c r="I30" i="2"/>
  <c r="E30" i="2"/>
  <c r="Y29" i="2"/>
  <c r="U29" i="2"/>
  <c r="Q29" i="2"/>
  <c r="M29" i="2"/>
  <c r="I29" i="2"/>
  <c r="E29" i="2"/>
  <c r="Y28" i="2"/>
  <c r="U28" i="2"/>
  <c r="Q28" i="2"/>
  <c r="M28" i="2"/>
  <c r="I28" i="2"/>
  <c r="E28" i="2"/>
  <c r="Y27" i="2"/>
  <c r="U27" i="2"/>
  <c r="Q27" i="2"/>
  <c r="M27" i="2"/>
  <c r="I27" i="2"/>
  <c r="E27" i="2"/>
  <c r="Y26" i="2"/>
  <c r="U26" i="2"/>
  <c r="Q26" i="2"/>
  <c r="M26" i="2"/>
  <c r="I26" i="2"/>
  <c r="E26" i="2"/>
  <c r="Y25" i="2"/>
  <c r="U25" i="2"/>
  <c r="Q25" i="2"/>
  <c r="M25" i="2"/>
  <c r="I25" i="2"/>
  <c r="E25" i="2"/>
  <c r="Y24" i="2"/>
  <c r="U24" i="2"/>
  <c r="Q24" i="2"/>
  <c r="M24" i="2"/>
  <c r="I24" i="2"/>
  <c r="E24" i="2"/>
  <c r="Y23" i="2"/>
  <c r="U23" i="2"/>
  <c r="Q23" i="2"/>
  <c r="M23" i="2"/>
  <c r="I23" i="2"/>
  <c r="E23" i="2"/>
  <c r="Y22" i="2"/>
  <c r="U22" i="2"/>
  <c r="Q22" i="2"/>
  <c r="M22" i="2"/>
  <c r="I22" i="2"/>
  <c r="E22" i="2"/>
  <c r="Y21" i="2"/>
  <c r="U21" i="2"/>
  <c r="Q21" i="2"/>
  <c r="M21" i="2"/>
  <c r="I21" i="2"/>
  <c r="E21" i="2"/>
  <c r="Y20" i="2"/>
  <c r="U20" i="2"/>
  <c r="Q20" i="2"/>
  <c r="M20" i="2"/>
  <c r="I20" i="2"/>
  <c r="E20" i="2"/>
  <c r="Y19" i="2"/>
  <c r="U19" i="2"/>
  <c r="Q19" i="2"/>
  <c r="M19" i="2"/>
  <c r="I19" i="2"/>
  <c r="E19" i="2"/>
  <c r="Y18" i="2"/>
  <c r="U18" i="2"/>
  <c r="Q18" i="2"/>
  <c r="M18" i="2"/>
  <c r="I18" i="2"/>
  <c r="E18" i="2"/>
  <c r="Y17" i="2"/>
  <c r="U17" i="2"/>
  <c r="Q17" i="2"/>
  <c r="M17" i="2"/>
  <c r="I17" i="2"/>
  <c r="E17" i="2"/>
  <c r="Y16" i="2"/>
  <c r="U16" i="2"/>
  <c r="Q16" i="2"/>
  <c r="M16" i="2"/>
  <c r="I16" i="2"/>
  <c r="E16" i="2"/>
  <c r="Y15" i="2"/>
  <c r="U15" i="2"/>
  <c r="Q15" i="2"/>
  <c r="M15" i="2"/>
  <c r="I15" i="2"/>
  <c r="E15" i="2"/>
  <c r="Y14" i="2"/>
  <c r="U14" i="2"/>
  <c r="Q14" i="2"/>
  <c r="M14" i="2"/>
  <c r="I14" i="2"/>
  <c r="E14" i="2"/>
  <c r="Y13" i="2"/>
  <c r="U13" i="2"/>
  <c r="Q13" i="2"/>
  <c r="M13" i="2"/>
  <c r="I13" i="2"/>
  <c r="E13" i="2"/>
  <c r="Y12" i="2"/>
  <c r="U12" i="2"/>
  <c r="Q12" i="2"/>
  <c r="M12" i="2"/>
  <c r="I12" i="2"/>
  <c r="E12" i="2"/>
  <c r="Y11" i="2"/>
  <c r="U11" i="2"/>
  <c r="Q11" i="2"/>
  <c r="M11" i="2"/>
  <c r="I11" i="2"/>
  <c r="E11" i="2"/>
  <c r="Y10" i="2"/>
  <c r="U10" i="2"/>
  <c r="Q10" i="2"/>
  <c r="M10" i="2"/>
  <c r="I10" i="2"/>
  <c r="E10" i="2"/>
  <c r="Y9" i="2"/>
  <c r="U9" i="2"/>
  <c r="Q9" i="2"/>
  <c r="M9" i="2"/>
  <c r="I9" i="2"/>
  <c r="E9" i="2"/>
  <c r="Y8" i="2"/>
  <c r="U8" i="2"/>
  <c r="Q8" i="2"/>
  <c r="M8" i="2"/>
  <c r="I8" i="2"/>
  <c r="E8" i="2"/>
  <c r="Y7" i="2"/>
  <c r="U7" i="2"/>
  <c r="Q7" i="2"/>
  <c r="M7" i="2"/>
  <c r="I7" i="2"/>
  <c r="E7" i="2"/>
  <c r="Y6" i="2"/>
  <c r="U6" i="2"/>
  <c r="Q6" i="2"/>
  <c r="M6" i="2"/>
  <c r="I6" i="2"/>
  <c r="E6" i="2"/>
  <c r="Y5" i="2"/>
  <c r="U5" i="2"/>
  <c r="Q5" i="2"/>
  <c r="M5" i="2"/>
  <c r="I5" i="2"/>
  <c r="E5" i="2"/>
  <c r="Y4" i="2"/>
  <c r="U4" i="2"/>
  <c r="Q4" i="2"/>
  <c r="M4" i="2"/>
  <c r="I4" i="2"/>
  <c r="E4" i="2"/>
  <c r="E55" i="2" l="1"/>
  <c r="C59" i="2" s="1"/>
  <c r="U55" i="2"/>
  <c r="C63" i="2" s="1"/>
  <c r="M55" i="2"/>
  <c r="C61" i="2" s="1"/>
  <c r="M54" i="2"/>
  <c r="B61" i="2" s="1"/>
  <c r="Q55" i="2"/>
  <c r="C62" i="2" s="1"/>
  <c r="I54" i="2"/>
  <c r="B60" i="2" s="1"/>
  <c r="I55" i="2"/>
  <c r="C60" i="2" s="1"/>
  <c r="Y54" i="2"/>
  <c r="B64" i="2" s="1"/>
  <c r="Y55" i="2"/>
  <c r="C64" i="2" s="1"/>
  <c r="Q54" i="2"/>
  <c r="B62" i="2" s="1"/>
  <c r="E54" i="2"/>
  <c r="B59" i="2" s="1"/>
  <c r="U54" i="2"/>
  <c r="B63" i="2" s="1"/>
</calcChain>
</file>

<file path=xl/sharedStrings.xml><?xml version="1.0" encoding="utf-8"?>
<sst xmlns="http://schemas.openxmlformats.org/spreadsheetml/2006/main" count="85" uniqueCount="35">
  <si>
    <r>
      <t>MS12+</t>
    </r>
    <r>
      <rPr>
        <b/>
        <i/>
        <sz val="11"/>
        <color theme="1"/>
        <rFont val="Calibri"/>
        <family val="2"/>
        <charset val="238"/>
        <scheme val="minor"/>
      </rPr>
      <t>pyrG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3+pyrG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4+pyrG</t>
    </r>
  </si>
  <si>
    <t>circular</t>
  </si>
  <si>
    <t>ellipsoid</t>
  </si>
  <si>
    <t>outer</t>
  </si>
  <si>
    <t>middle</t>
  </si>
  <si>
    <t>inner</t>
  </si>
  <si>
    <t>total</t>
  </si>
  <si>
    <t>spore_1</t>
  </si>
  <si>
    <t>spore_2</t>
  </si>
  <si>
    <t>spore_3</t>
  </si>
  <si>
    <t>spore_4</t>
  </si>
  <si>
    <t>spore_5</t>
  </si>
  <si>
    <t>69.73</t>
  </si>
  <si>
    <t>mean</t>
  </si>
  <si>
    <t>sem</t>
  </si>
  <si>
    <t>Total spore wall thickness</t>
  </si>
  <si>
    <t>p value</t>
  </si>
  <si>
    <t>-</t>
  </si>
  <si>
    <t>1.0</t>
  </si>
  <si>
    <t>2x10^-16</t>
  </si>
  <si>
    <t>8x10^-9</t>
  </si>
  <si>
    <t>Statistics: One-way ANOVA Bonferroni post-hoc</t>
  </si>
  <si>
    <t>outer spore wall layer</t>
  </si>
  <si>
    <t>middle spore wall layer</t>
  </si>
  <si>
    <t>Inner spore wall layer</t>
  </si>
  <si>
    <r>
      <t>MS12+</t>
    </r>
    <r>
      <rPr>
        <b/>
        <i/>
        <sz val="11"/>
        <color theme="1"/>
        <rFont val="Calibri"/>
        <family val="2"/>
        <charset val="238"/>
        <scheme val="minor"/>
      </rPr>
      <t>pyrG</t>
    </r>
    <r>
      <rPr>
        <b/>
        <sz val="11"/>
        <color theme="1"/>
        <rFont val="Calibri"/>
        <family val="2"/>
        <charset val="238"/>
        <scheme val="minor"/>
      </rPr>
      <t xml:space="preserve"> circular</t>
    </r>
  </si>
  <si>
    <r>
      <t>MS12+</t>
    </r>
    <r>
      <rPr>
        <b/>
        <i/>
        <sz val="11"/>
        <color theme="1"/>
        <rFont val="Calibri"/>
        <family val="2"/>
        <charset val="238"/>
        <scheme val="minor"/>
      </rPr>
      <t>pyrG</t>
    </r>
    <r>
      <rPr>
        <b/>
        <sz val="11"/>
        <color theme="1"/>
        <rFont val="Calibri"/>
        <family val="2"/>
        <charset val="238"/>
        <scheme val="minor"/>
      </rPr>
      <t xml:space="preserve"> ellipsoid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3+pyrG</t>
    </r>
    <r>
      <rPr>
        <b/>
        <sz val="11"/>
        <color theme="1"/>
        <rFont val="Calibri"/>
        <family val="2"/>
        <charset val="238"/>
        <scheme val="minor"/>
      </rPr>
      <t xml:space="preserve"> circular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4+pyrG</t>
    </r>
    <r>
      <rPr>
        <b/>
        <sz val="11"/>
        <color theme="1"/>
        <rFont val="Calibri"/>
        <family val="2"/>
        <charset val="238"/>
        <scheme val="minor"/>
      </rPr>
      <t xml:space="preserve"> circular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3+pyrG</t>
    </r>
    <r>
      <rPr>
        <b/>
        <sz val="11"/>
        <color theme="1"/>
        <rFont val="Calibri"/>
        <family val="2"/>
        <charset val="238"/>
        <scheme val="minor"/>
      </rPr>
      <t xml:space="preserve"> llipsoid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4+pyrG</t>
    </r>
    <r>
      <rPr>
        <b/>
        <sz val="11"/>
        <color theme="1"/>
        <rFont val="Calibri"/>
        <family val="2"/>
        <charset val="238"/>
        <scheme val="minor"/>
      </rPr>
      <t xml:space="preserve"> llipsoid</t>
    </r>
  </si>
  <si>
    <r>
      <t>MS12-</t>
    </r>
    <r>
      <rPr>
        <b/>
        <i/>
        <sz val="11"/>
        <color theme="1"/>
        <rFont val="Calibri"/>
        <family val="2"/>
        <charset val="238"/>
        <scheme val="minor"/>
      </rPr>
      <t>ΔcotH3+pyrG</t>
    </r>
    <r>
      <rPr>
        <b/>
        <sz val="11"/>
        <color theme="1"/>
        <rFont val="Calibri"/>
        <family val="2"/>
        <charset val="238"/>
        <scheme val="minor"/>
      </rPr>
      <t xml:space="preserve"> ellipsoid</t>
    </r>
  </si>
  <si>
    <t>MS12-ΔcotH4+pyrG ellips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7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Border="1"/>
    <xf numFmtId="0" fontId="1" fillId="2" borderId="22" xfId="0" applyFont="1" applyFill="1" applyBorder="1" applyAlignment="1">
      <alignment horizontal="center"/>
    </xf>
    <xf numFmtId="2" fontId="1" fillId="2" borderId="23" xfId="0" applyNumberFormat="1" applyFont="1" applyFill="1" applyBorder="1" applyAlignment="1">
      <alignment horizontal="center"/>
    </xf>
    <xf numFmtId="2" fontId="1" fillId="2" borderId="16" xfId="0" applyNumberFormat="1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2" fontId="1" fillId="2" borderId="25" xfId="0" applyNumberFormat="1" applyFont="1" applyFill="1" applyBorder="1" applyAlignment="1">
      <alignment horizontal="center"/>
    </xf>
    <xf numFmtId="2" fontId="1" fillId="2" borderId="15" xfId="0" applyNumberFormat="1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0" fillId="0" borderId="28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1" fillId="0" borderId="28" xfId="0" applyFont="1" applyBorder="1" applyAlignment="1">
      <alignment horizontal="left" wrapText="1"/>
    </xf>
    <xf numFmtId="2" fontId="0" fillId="0" borderId="15" xfId="0" applyNumberFormat="1" applyBorder="1" applyAlignment="1">
      <alignment horizontal="left"/>
    </xf>
    <xf numFmtId="0" fontId="1" fillId="0" borderId="29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8" xfId="0" applyBorder="1" applyAlignment="1">
      <alignment horizontal="left"/>
    </xf>
    <xf numFmtId="0" fontId="1" fillId="0" borderId="15" xfId="0" applyFont="1" applyBorder="1" applyAlignment="1">
      <alignment horizontal="left"/>
    </xf>
    <xf numFmtId="2" fontId="0" fillId="0" borderId="29" xfId="0" applyNumberForma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7" xfId="0" applyFont="1" applyBorder="1" applyAlignment="1">
      <alignment horizontal="center" vertical="center" textRotation="90"/>
    </xf>
    <xf numFmtId="0" fontId="3" fillId="0" borderId="26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3" fillId="0" borderId="2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2" fontId="1" fillId="0" borderId="3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pore_wall_thickness!$B$58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pore_wall_thickness!$C$59:$C$64</c:f>
                <c:numCache>
                  <c:formatCode>General</c:formatCode>
                  <c:ptCount val="6"/>
                  <c:pt idx="0">
                    <c:v>7.7113449685830142</c:v>
                  </c:pt>
                  <c:pt idx="1">
                    <c:v>14.923222353891028</c:v>
                  </c:pt>
                  <c:pt idx="2">
                    <c:v>9.6620911709586714</c:v>
                  </c:pt>
                  <c:pt idx="3">
                    <c:v>8.6516206819022567</c:v>
                  </c:pt>
                  <c:pt idx="4">
                    <c:v>40.783902087295758</c:v>
                  </c:pt>
                  <c:pt idx="5">
                    <c:v>39.714266109769085</c:v>
                  </c:pt>
                </c:numCache>
              </c:numRef>
            </c:plus>
            <c:minus>
              <c:numRef>
                <c:f>[1]Spore_wall_thickness!$C$59:$C$64</c:f>
                <c:numCache>
                  <c:formatCode>General</c:formatCode>
                  <c:ptCount val="6"/>
                  <c:pt idx="0">
                    <c:v>7.7113449685830142</c:v>
                  </c:pt>
                  <c:pt idx="1">
                    <c:v>14.923222353891028</c:v>
                  </c:pt>
                  <c:pt idx="2">
                    <c:v>9.6620911709586714</c:v>
                  </c:pt>
                  <c:pt idx="3">
                    <c:v>8.6516206819022567</c:v>
                  </c:pt>
                  <c:pt idx="4">
                    <c:v>40.783902087295758</c:v>
                  </c:pt>
                  <c:pt idx="5">
                    <c:v>39.71426610976908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pore_wall_thickness!$A$59:$A$64</c:f>
              <c:strCache>
                <c:ptCount val="6"/>
                <c:pt idx="0">
                  <c:v>MS12+pyrG c</c:v>
                </c:pt>
                <c:pt idx="1">
                  <c:v>MS12+pyrG e</c:v>
                </c:pt>
                <c:pt idx="2">
                  <c:v>MS12-ΔcotH3+pyrG c</c:v>
                </c:pt>
                <c:pt idx="3">
                  <c:v>MS12-ΔcotH3+pyrG e</c:v>
                </c:pt>
                <c:pt idx="4">
                  <c:v>MS12-ΔcotH4+pyrG c</c:v>
                </c:pt>
                <c:pt idx="5">
                  <c:v>MS12-ΔcotH4+pyrG e</c:v>
                </c:pt>
              </c:strCache>
            </c:strRef>
          </c:cat>
          <c:val>
            <c:numRef>
              <c:f>[1]Spore_wall_thickness!$B$59:$B$64</c:f>
              <c:numCache>
                <c:formatCode>General</c:formatCode>
                <c:ptCount val="6"/>
                <c:pt idx="0">
                  <c:v>283.38399999999996</c:v>
                </c:pt>
                <c:pt idx="1">
                  <c:v>292.64680000000004</c:v>
                </c:pt>
                <c:pt idx="2">
                  <c:v>261.07600000000008</c:v>
                </c:pt>
                <c:pt idx="3">
                  <c:v>246.80673999999999</c:v>
                </c:pt>
                <c:pt idx="4">
                  <c:v>627.66039999999987</c:v>
                </c:pt>
                <c:pt idx="5">
                  <c:v>496.64259999999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12-48EF-A786-FAA265C5C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90741760"/>
        <c:axId val="490740448"/>
      </c:barChart>
      <c:catAx>
        <c:axId val="49074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40448"/>
        <c:crosses val="autoZero"/>
        <c:auto val="1"/>
        <c:lblAlgn val="ctr"/>
        <c:lblOffset val="100"/>
        <c:noMultiLvlLbl val="0"/>
      </c:catAx>
      <c:valAx>
        <c:axId val="490740448"/>
        <c:scaling>
          <c:orientation val="minMax"/>
          <c:max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sz="1200" b="1">
                    <a:solidFill>
                      <a:sysClr val="windowText" lastClr="000000"/>
                    </a:solidFill>
                  </a:rPr>
                  <a:t>Total spore wall thicnkess</a:t>
                </a:r>
                <a:r>
                  <a:rPr lang="hu-HU" sz="1200" b="1" baseline="0">
                    <a:solidFill>
                      <a:sysClr val="windowText" lastClr="000000"/>
                    </a:solidFill>
                  </a:rPr>
                  <a:t> (nm)</a:t>
                </a:r>
                <a:endParaRPr lang="hu-HU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417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48391867993017"/>
          <c:y val="8.2029855745734695E-2"/>
          <c:w val="0.8156332328697975"/>
          <c:h val="0.674002245907670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pore_wall_thickness!$C$70:$C$75</c:f>
                <c:numCache>
                  <c:formatCode>General</c:formatCode>
                  <c:ptCount val="6"/>
                  <c:pt idx="0">
                    <c:v>3.0260191165750379</c:v>
                  </c:pt>
                  <c:pt idx="1">
                    <c:v>5.9810290276329354</c:v>
                  </c:pt>
                  <c:pt idx="2">
                    <c:v>3.6584111479366257</c:v>
                  </c:pt>
                  <c:pt idx="3">
                    <c:v>2.4585930672244238</c:v>
                  </c:pt>
                  <c:pt idx="4">
                    <c:v>5.064376057304198</c:v>
                  </c:pt>
                  <c:pt idx="5">
                    <c:v>4.7624524599694924</c:v>
                  </c:pt>
                </c:numCache>
              </c:numRef>
            </c:plus>
            <c:minus>
              <c:numRef>
                <c:f>[1]Spore_wall_thickness!$C$70:$C$75</c:f>
                <c:numCache>
                  <c:formatCode>General</c:formatCode>
                  <c:ptCount val="6"/>
                  <c:pt idx="0">
                    <c:v>3.0260191165750379</c:v>
                  </c:pt>
                  <c:pt idx="1">
                    <c:v>5.9810290276329354</c:v>
                  </c:pt>
                  <c:pt idx="2">
                    <c:v>3.6584111479366257</c:v>
                  </c:pt>
                  <c:pt idx="3">
                    <c:v>2.4585930672244238</c:v>
                  </c:pt>
                  <c:pt idx="4">
                    <c:v>5.064376057304198</c:v>
                  </c:pt>
                  <c:pt idx="5">
                    <c:v>4.762452459969492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pore_wall_thickness!$A$70:$A$75</c:f>
              <c:strCache>
                <c:ptCount val="6"/>
                <c:pt idx="0">
                  <c:v>MS12+pyrG c</c:v>
                </c:pt>
                <c:pt idx="1">
                  <c:v>MS12+pyrG e</c:v>
                </c:pt>
                <c:pt idx="2">
                  <c:v>MS12-ΔcotH3+pyrG c</c:v>
                </c:pt>
                <c:pt idx="3">
                  <c:v>MS12-ΔcotH3+pyrG e</c:v>
                </c:pt>
                <c:pt idx="4">
                  <c:v>MS12-ΔcotH4+pyrG c</c:v>
                </c:pt>
                <c:pt idx="5">
                  <c:v>MS12-ΔcotH4+pyrG e</c:v>
                </c:pt>
              </c:strCache>
            </c:strRef>
          </c:cat>
          <c:val>
            <c:numRef>
              <c:f>[1]Spore_wall_thickness!$B$70:$B$75</c:f>
              <c:numCache>
                <c:formatCode>General</c:formatCode>
                <c:ptCount val="6"/>
                <c:pt idx="0">
                  <c:v>53.120999999999988</c:v>
                </c:pt>
                <c:pt idx="1">
                  <c:v>74.852599999999995</c:v>
                </c:pt>
                <c:pt idx="2">
                  <c:v>85.297600000000003</c:v>
                </c:pt>
                <c:pt idx="3">
                  <c:v>73.070600000000027</c:v>
                </c:pt>
                <c:pt idx="4">
                  <c:v>109.4006</c:v>
                </c:pt>
                <c:pt idx="5">
                  <c:v>80.927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46-42C6-87C4-8F57CF875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590771856"/>
        <c:axId val="590779400"/>
      </c:barChart>
      <c:catAx>
        <c:axId val="59077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779400"/>
        <c:crosses val="autoZero"/>
        <c:auto val="1"/>
        <c:lblAlgn val="ctr"/>
        <c:lblOffset val="100"/>
        <c:noMultiLvlLbl val="0"/>
      </c:catAx>
      <c:valAx>
        <c:axId val="590779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sz="1200" b="1" baseline="0">
                    <a:solidFill>
                      <a:sysClr val="windowText" lastClr="000000"/>
                    </a:solidFill>
                  </a:rPr>
                  <a:t>Outer spore wall layer (nm)</a:t>
                </a:r>
                <a:endParaRPr lang="hu-HU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77185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93889271181563"/>
          <c:y val="4.4558662997186388E-2"/>
          <c:w val="0.84984705050737641"/>
          <c:h val="0.78102120201103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pore_wall_thickness!$B$7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pore_wall_thickness!$C$80:$C$85</c:f>
                <c:numCache>
                  <c:formatCode>General</c:formatCode>
                  <c:ptCount val="6"/>
                  <c:pt idx="0">
                    <c:v>3.8505849631409683</c:v>
                  </c:pt>
                  <c:pt idx="1">
                    <c:v>8.9720847088998088</c:v>
                  </c:pt>
                  <c:pt idx="2">
                    <c:v>4.1849927497208386</c:v>
                  </c:pt>
                  <c:pt idx="3">
                    <c:v>4.9169658702446846</c:v>
                  </c:pt>
                  <c:pt idx="4">
                    <c:v>39.260494318875388</c:v>
                  </c:pt>
                  <c:pt idx="5">
                    <c:v>4.8141412441231122</c:v>
                  </c:pt>
                </c:numCache>
              </c:numRef>
            </c:plus>
            <c:minus>
              <c:numRef>
                <c:f>[1]Spore_wall_thickness!$C$80:$C$85</c:f>
                <c:numCache>
                  <c:formatCode>General</c:formatCode>
                  <c:ptCount val="6"/>
                  <c:pt idx="0">
                    <c:v>3.8505849631409683</c:v>
                  </c:pt>
                  <c:pt idx="1">
                    <c:v>8.9720847088998088</c:v>
                  </c:pt>
                  <c:pt idx="2">
                    <c:v>4.1849927497208386</c:v>
                  </c:pt>
                  <c:pt idx="3">
                    <c:v>4.9169658702446846</c:v>
                  </c:pt>
                  <c:pt idx="4">
                    <c:v>39.260494318875388</c:v>
                  </c:pt>
                  <c:pt idx="5">
                    <c:v>4.814141244123112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pore_wall_thickness!$A$80:$A$85</c:f>
              <c:strCache>
                <c:ptCount val="6"/>
                <c:pt idx="0">
                  <c:v>MS12+pyrG c</c:v>
                </c:pt>
                <c:pt idx="1">
                  <c:v>MS12+pyrG e</c:v>
                </c:pt>
                <c:pt idx="2">
                  <c:v>MS12-ΔcotH3+pyrG c</c:v>
                </c:pt>
                <c:pt idx="3">
                  <c:v>MS12-ΔcotH3+pyrG e</c:v>
                </c:pt>
                <c:pt idx="4">
                  <c:v>MS12-ΔcotH4+pyrG c</c:v>
                </c:pt>
                <c:pt idx="5">
                  <c:v>MS12-ΔcotH4+pyrG e</c:v>
                </c:pt>
              </c:strCache>
            </c:strRef>
          </c:cat>
          <c:val>
            <c:numRef>
              <c:f>[1]Spore_wall_thickness!$B$80:$B$85</c:f>
              <c:numCache>
                <c:formatCode>General</c:formatCode>
                <c:ptCount val="6"/>
                <c:pt idx="0">
                  <c:v>163.99919999999997</c:v>
                </c:pt>
                <c:pt idx="1">
                  <c:v>162.98220000000001</c:v>
                </c:pt>
                <c:pt idx="2">
                  <c:v>111.76836734693877</c:v>
                </c:pt>
                <c:pt idx="3">
                  <c:v>118.50554</c:v>
                </c:pt>
                <c:pt idx="4">
                  <c:v>518.25980000000015</c:v>
                </c:pt>
                <c:pt idx="5">
                  <c:v>145.163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83-443D-A6F5-D10E04D1A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590754800"/>
        <c:axId val="590755784"/>
      </c:barChart>
      <c:catAx>
        <c:axId val="59075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755784"/>
        <c:crosses val="autoZero"/>
        <c:auto val="1"/>
        <c:lblAlgn val="ctr"/>
        <c:lblOffset val="100"/>
        <c:noMultiLvlLbl val="0"/>
      </c:catAx>
      <c:valAx>
        <c:axId val="590755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sz="1200" b="1">
                    <a:solidFill>
                      <a:sysClr val="windowText" lastClr="000000"/>
                    </a:solidFill>
                  </a:rPr>
                  <a:t>Middle</a:t>
                </a:r>
                <a:r>
                  <a:rPr lang="hu-HU" sz="1200" b="1" baseline="0">
                    <a:solidFill>
                      <a:sysClr val="windowText" lastClr="000000"/>
                    </a:solidFill>
                  </a:rPr>
                  <a:t> spore wall layer</a:t>
                </a:r>
                <a:r>
                  <a:rPr lang="hu-HU" sz="1200" b="1">
                    <a:solidFill>
                      <a:sysClr val="windowText" lastClr="000000"/>
                    </a:solidFill>
                  </a:rPr>
                  <a:t>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75480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pore_wall_thickness!$B$8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pore_wall_thickness!$C$90:$C$95</c:f>
                <c:numCache>
                  <c:formatCode>General</c:formatCode>
                  <c:ptCount val="6"/>
                  <c:pt idx="0">
                    <c:v>4.4125087397959328</c:v>
                  </c:pt>
                  <c:pt idx="1">
                    <c:v>4.1473531859463728</c:v>
                  </c:pt>
                  <c:pt idx="2">
                    <c:v>4.2537604512156726</c:v>
                  </c:pt>
                  <c:pt idx="3">
                    <c:v>4.4521962881898434</c:v>
                  </c:pt>
                  <c:pt idx="4">
                    <c:v>0</c:v>
                  </c:pt>
                  <c:pt idx="5">
                    <c:v>37.564397607471939</c:v>
                  </c:pt>
                </c:numCache>
              </c:numRef>
            </c:plus>
            <c:minus>
              <c:numRef>
                <c:f>[1]Spore_wall_thickness!$C$90:$C$95</c:f>
                <c:numCache>
                  <c:formatCode>General</c:formatCode>
                  <c:ptCount val="6"/>
                  <c:pt idx="0">
                    <c:v>4.4125087397959328</c:v>
                  </c:pt>
                  <c:pt idx="1">
                    <c:v>4.1473531859463728</c:v>
                  </c:pt>
                  <c:pt idx="2">
                    <c:v>4.2537604512156726</c:v>
                  </c:pt>
                  <c:pt idx="3">
                    <c:v>4.4521962881898434</c:v>
                  </c:pt>
                  <c:pt idx="4">
                    <c:v>0</c:v>
                  </c:pt>
                  <c:pt idx="5">
                    <c:v>37.56439760747193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pore_wall_thickness!$A$90:$A$95</c:f>
              <c:strCache>
                <c:ptCount val="6"/>
                <c:pt idx="0">
                  <c:v>MS12+pyrG c</c:v>
                </c:pt>
                <c:pt idx="1">
                  <c:v>MS12+pyrG e</c:v>
                </c:pt>
                <c:pt idx="2">
                  <c:v>MS12-ΔcotH3+pyrG c</c:v>
                </c:pt>
                <c:pt idx="3">
                  <c:v>MS12-ΔcotH3+pyrG e</c:v>
                </c:pt>
                <c:pt idx="4">
                  <c:v>MS12-ΔcotH4+pyrG c</c:v>
                </c:pt>
                <c:pt idx="5">
                  <c:v>MS12-ΔcotH4+pyrG e</c:v>
                </c:pt>
              </c:strCache>
            </c:strRef>
          </c:cat>
          <c:val>
            <c:numRef>
              <c:f>[1]Spore_wall_thickness!$B$90:$B$95</c:f>
              <c:numCache>
                <c:formatCode>General</c:formatCode>
                <c:ptCount val="6"/>
                <c:pt idx="0">
                  <c:v>66.263800000000003</c:v>
                </c:pt>
                <c:pt idx="1">
                  <c:v>54.812000000000026</c:v>
                </c:pt>
                <c:pt idx="2">
                  <c:v>66.245399999999989</c:v>
                </c:pt>
                <c:pt idx="3">
                  <c:v>55.230600000000003</c:v>
                </c:pt>
                <c:pt idx="4">
                  <c:v>0</c:v>
                </c:pt>
                <c:pt idx="5">
                  <c:v>270.551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F7-49AB-A64A-D53BD5974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90747992"/>
        <c:axId val="490746024"/>
      </c:barChart>
      <c:catAx>
        <c:axId val="490747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46024"/>
        <c:crosses val="autoZero"/>
        <c:auto val="1"/>
        <c:lblAlgn val="ctr"/>
        <c:lblOffset val="100"/>
        <c:noMultiLvlLbl val="0"/>
      </c:catAx>
      <c:valAx>
        <c:axId val="490746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sz="1200" b="1">
                    <a:solidFill>
                      <a:sysClr val="windowText" lastClr="000000"/>
                    </a:solidFill>
                  </a:rPr>
                  <a:t>Inner</a:t>
                </a:r>
                <a:r>
                  <a:rPr lang="hu-HU" sz="1200" b="1" baseline="0">
                    <a:solidFill>
                      <a:sysClr val="windowText" lastClr="000000"/>
                    </a:solidFill>
                  </a:rPr>
                  <a:t> spore wall layer</a:t>
                </a:r>
                <a:r>
                  <a:rPr lang="hu-HU" sz="1200" b="1">
                    <a:solidFill>
                      <a:sysClr val="windowText" lastClr="000000"/>
                    </a:solidFill>
                  </a:rPr>
                  <a:t>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74799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46</xdr:colOff>
      <xdr:row>55</xdr:row>
      <xdr:rowOff>184562</xdr:rowOff>
    </xdr:from>
    <xdr:to>
      <xdr:col>14</xdr:col>
      <xdr:colOff>17318</xdr:colOff>
      <xdr:row>63</xdr:row>
      <xdr:rowOff>545522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E9C37441-5092-4B11-B0D1-64DC61569F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27988</xdr:colOff>
      <xdr:row>64</xdr:row>
      <xdr:rowOff>181840</xdr:rowOff>
    </xdr:from>
    <xdr:to>
      <xdr:col>13</xdr:col>
      <xdr:colOff>588819</xdr:colOff>
      <xdr:row>75</xdr:row>
      <xdr:rowOff>0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F32DC28C-2A36-40E9-8E81-00898FD10E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29088</xdr:colOff>
      <xdr:row>77</xdr:row>
      <xdr:rowOff>11722</xdr:rowOff>
    </xdr:from>
    <xdr:to>
      <xdr:col>14</xdr:col>
      <xdr:colOff>23446</xdr:colOff>
      <xdr:row>84</xdr:row>
      <xdr:rowOff>497126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E7E1D083-7D99-471C-8FCE-50D02F415A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31371</xdr:colOff>
      <xdr:row>86</xdr:row>
      <xdr:rowOff>181264</xdr:rowOff>
    </xdr:from>
    <xdr:to>
      <xdr:col>14</xdr:col>
      <xdr:colOff>11723</xdr:colOff>
      <xdr:row>94</xdr:row>
      <xdr:rowOff>175846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2570B0AA-0F29-402F-BC86-229E85A2EA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redm&#233;nyek/Sp&#243;r&#225;k_jellemz&#233;se/kezirat_sup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ore_size_parameters"/>
      <sheetName val="Spore_wall_thickness"/>
      <sheetName val="Munka1"/>
    </sheetNames>
    <sheetDataSet>
      <sheetData sheetId="0"/>
      <sheetData sheetId="1">
        <row r="58">
          <cell r="B58" t="str">
            <v>mean</v>
          </cell>
        </row>
        <row r="59">
          <cell r="A59" t="str">
            <v>MS12+pyrG c</v>
          </cell>
          <cell r="B59">
            <v>283.38399999999996</v>
          </cell>
          <cell r="C59">
            <v>7.7113449685830142</v>
          </cell>
        </row>
        <row r="60">
          <cell r="A60" t="str">
            <v>MS12+pyrG e</v>
          </cell>
          <cell r="B60">
            <v>292.64680000000004</v>
          </cell>
          <cell r="C60">
            <v>14.923222353891028</v>
          </cell>
        </row>
        <row r="61">
          <cell r="A61" t="str">
            <v>MS12-ΔcotH3+pyrG c</v>
          </cell>
          <cell r="B61">
            <v>261.07600000000008</v>
          </cell>
          <cell r="C61">
            <v>9.6620911709586714</v>
          </cell>
        </row>
        <row r="62">
          <cell r="A62" t="str">
            <v>MS12-ΔcotH3+pyrG e</v>
          </cell>
          <cell r="B62">
            <v>246.80673999999999</v>
          </cell>
          <cell r="C62">
            <v>8.6516206819022567</v>
          </cell>
        </row>
        <row r="63">
          <cell r="A63" t="str">
            <v>MS12-ΔcotH4+pyrG c</v>
          </cell>
          <cell r="B63">
            <v>627.66039999999987</v>
          </cell>
          <cell r="C63">
            <v>40.783902087295758</v>
          </cell>
        </row>
        <row r="64">
          <cell r="A64" t="str">
            <v>MS12-ΔcotH4+pyrG e</v>
          </cell>
          <cell r="B64">
            <v>496.64259999999979</v>
          </cell>
          <cell r="C64">
            <v>39.714266109769085</v>
          </cell>
        </row>
        <row r="70">
          <cell r="A70" t="str">
            <v>MS12+pyrG c</v>
          </cell>
          <cell r="B70">
            <v>53.120999999999988</v>
          </cell>
          <cell r="C70">
            <v>3.0260191165750379</v>
          </cell>
        </row>
        <row r="71">
          <cell r="A71" t="str">
            <v>MS12+pyrG e</v>
          </cell>
          <cell r="B71">
            <v>74.852599999999995</v>
          </cell>
          <cell r="C71">
            <v>5.9810290276329354</v>
          </cell>
        </row>
        <row r="72">
          <cell r="A72" t="str">
            <v>MS12-ΔcotH3+pyrG c</v>
          </cell>
          <cell r="B72">
            <v>85.297600000000003</v>
          </cell>
          <cell r="C72">
            <v>3.6584111479366257</v>
          </cell>
        </row>
        <row r="73">
          <cell r="A73" t="str">
            <v>MS12-ΔcotH3+pyrG e</v>
          </cell>
          <cell r="B73">
            <v>73.070600000000027</v>
          </cell>
          <cell r="C73">
            <v>2.4585930672244238</v>
          </cell>
        </row>
        <row r="74">
          <cell r="A74" t="str">
            <v>MS12-ΔcotH4+pyrG c</v>
          </cell>
          <cell r="B74">
            <v>109.4006</v>
          </cell>
          <cell r="C74">
            <v>5.064376057304198</v>
          </cell>
        </row>
        <row r="75">
          <cell r="A75" t="str">
            <v>MS12-ΔcotH4+pyrG e</v>
          </cell>
          <cell r="B75">
            <v>80.927599999999998</v>
          </cell>
          <cell r="C75">
            <v>4.7624524599694924</v>
          </cell>
        </row>
        <row r="79">
          <cell r="B79" t="str">
            <v>mean</v>
          </cell>
        </row>
        <row r="80">
          <cell r="A80" t="str">
            <v>MS12+pyrG c</v>
          </cell>
          <cell r="B80">
            <v>163.99919999999997</v>
          </cell>
          <cell r="C80">
            <v>3.8505849631409683</v>
          </cell>
        </row>
        <row r="81">
          <cell r="A81" t="str">
            <v>MS12+pyrG e</v>
          </cell>
          <cell r="B81">
            <v>162.98220000000001</v>
          </cell>
          <cell r="C81">
            <v>8.9720847088998088</v>
          </cell>
        </row>
        <row r="82">
          <cell r="A82" t="str">
            <v>MS12-ΔcotH3+pyrG c</v>
          </cell>
          <cell r="B82">
            <v>111.76836734693877</v>
          </cell>
          <cell r="C82">
            <v>4.1849927497208386</v>
          </cell>
        </row>
        <row r="83">
          <cell r="A83" t="str">
            <v>MS12-ΔcotH3+pyrG e</v>
          </cell>
          <cell r="B83">
            <v>118.50554</v>
          </cell>
          <cell r="C83">
            <v>4.9169658702446846</v>
          </cell>
        </row>
        <row r="84">
          <cell r="A84" t="str">
            <v>MS12-ΔcotH4+pyrG c</v>
          </cell>
          <cell r="B84">
            <v>518.25980000000015</v>
          </cell>
          <cell r="C84">
            <v>39.260494318875388</v>
          </cell>
        </row>
        <row r="85">
          <cell r="A85" t="str">
            <v>MS12-ΔcotH4+pyrG e</v>
          </cell>
          <cell r="B85">
            <v>145.16399999999999</v>
          </cell>
          <cell r="C85">
            <v>4.8141412441231122</v>
          </cell>
        </row>
        <row r="89">
          <cell r="B89" t="str">
            <v>mean</v>
          </cell>
        </row>
        <row r="90">
          <cell r="A90" t="str">
            <v>MS12+pyrG c</v>
          </cell>
          <cell r="B90">
            <v>66.263800000000003</v>
          </cell>
          <cell r="C90">
            <v>4.4125087397959328</v>
          </cell>
        </row>
        <row r="91">
          <cell r="A91" t="str">
            <v>MS12+pyrG e</v>
          </cell>
          <cell r="B91">
            <v>54.812000000000026</v>
          </cell>
          <cell r="C91">
            <v>4.1473531859463728</v>
          </cell>
        </row>
        <row r="92">
          <cell r="A92" t="str">
            <v>MS12-ΔcotH3+pyrG c</v>
          </cell>
          <cell r="B92">
            <v>66.245399999999989</v>
          </cell>
          <cell r="C92">
            <v>4.2537604512156726</v>
          </cell>
        </row>
        <row r="93">
          <cell r="A93" t="str">
            <v>MS12-ΔcotH3+pyrG e</v>
          </cell>
          <cell r="B93">
            <v>55.230600000000003</v>
          </cell>
          <cell r="C93">
            <v>4.4521962881898434</v>
          </cell>
        </row>
        <row r="94">
          <cell r="A94" t="str">
            <v>MS12-ΔcotH4+pyrG c</v>
          </cell>
          <cell r="B94">
            <v>0</v>
          </cell>
          <cell r="C94">
            <v>0</v>
          </cell>
        </row>
        <row r="95">
          <cell r="A95" t="str">
            <v>MS12-ΔcotH4+pyrG e</v>
          </cell>
          <cell r="B95">
            <v>270.55100000000004</v>
          </cell>
          <cell r="C95">
            <v>37.564397607471939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D09B-D485-4EA4-8B4A-7953CE05C665}">
  <dimension ref="A1:Y95"/>
  <sheetViews>
    <sheetView tabSelected="1" topLeftCell="A46" zoomScale="55" zoomScaleNormal="55" workbookViewId="0">
      <selection activeCell="Q92" sqref="Q92"/>
    </sheetView>
  </sheetViews>
  <sheetFormatPr defaultRowHeight="14.4" x14ac:dyDescent="0.3"/>
  <cols>
    <col min="1" max="1" width="30" customWidth="1"/>
  </cols>
  <sheetData>
    <row r="1" spans="1:25" x14ac:dyDescent="0.3">
      <c r="A1" s="34"/>
      <c r="B1" s="37" t="s">
        <v>0</v>
      </c>
      <c r="C1" s="38"/>
      <c r="D1" s="38"/>
      <c r="E1" s="38"/>
      <c r="F1" s="38"/>
      <c r="G1" s="38"/>
      <c r="H1" s="38"/>
      <c r="I1" s="39"/>
      <c r="J1" s="40" t="s">
        <v>1</v>
      </c>
      <c r="K1" s="38"/>
      <c r="L1" s="38"/>
      <c r="M1" s="38"/>
      <c r="N1" s="38"/>
      <c r="O1" s="38"/>
      <c r="P1" s="38"/>
      <c r="Q1" s="39"/>
      <c r="R1" s="40" t="s">
        <v>2</v>
      </c>
      <c r="S1" s="38"/>
      <c r="T1" s="38"/>
      <c r="U1" s="38"/>
      <c r="V1" s="38"/>
      <c r="W1" s="38"/>
      <c r="X1" s="38"/>
      <c r="Y1" s="39"/>
    </row>
    <row r="2" spans="1:25" x14ac:dyDescent="0.3">
      <c r="A2" s="35"/>
      <c r="B2" s="37" t="s">
        <v>3</v>
      </c>
      <c r="C2" s="38"/>
      <c r="D2" s="38"/>
      <c r="E2" s="39"/>
      <c r="F2" s="40" t="s">
        <v>4</v>
      </c>
      <c r="G2" s="38"/>
      <c r="H2" s="38"/>
      <c r="I2" s="41"/>
      <c r="J2" s="37" t="s">
        <v>3</v>
      </c>
      <c r="K2" s="38"/>
      <c r="L2" s="38"/>
      <c r="M2" s="39"/>
      <c r="N2" s="40" t="s">
        <v>4</v>
      </c>
      <c r="O2" s="38"/>
      <c r="P2" s="38"/>
      <c r="Q2" s="41"/>
      <c r="R2" s="37" t="s">
        <v>3</v>
      </c>
      <c r="S2" s="38"/>
      <c r="T2" s="38"/>
      <c r="U2" s="39"/>
      <c r="V2" s="40" t="s">
        <v>4</v>
      </c>
      <c r="W2" s="38"/>
      <c r="X2" s="38"/>
      <c r="Y2" s="41"/>
    </row>
    <row r="3" spans="1:25" ht="15" thickBot="1" x14ac:dyDescent="0.35">
      <c r="A3" s="36"/>
      <c r="B3" s="1" t="s">
        <v>5</v>
      </c>
      <c r="C3" s="2" t="s">
        <v>6</v>
      </c>
      <c r="D3" s="2" t="s">
        <v>7</v>
      </c>
      <c r="E3" s="3" t="s">
        <v>8</v>
      </c>
      <c r="F3" s="1" t="s">
        <v>5</v>
      </c>
      <c r="G3" s="2" t="s">
        <v>6</v>
      </c>
      <c r="H3" s="2" t="s">
        <v>7</v>
      </c>
      <c r="I3" s="3" t="s">
        <v>8</v>
      </c>
      <c r="J3" s="1" t="s">
        <v>5</v>
      </c>
      <c r="K3" s="2" t="s">
        <v>6</v>
      </c>
      <c r="L3" s="2" t="s">
        <v>7</v>
      </c>
      <c r="M3" s="3" t="s">
        <v>8</v>
      </c>
      <c r="N3" s="1" t="s">
        <v>5</v>
      </c>
      <c r="O3" s="2" t="s">
        <v>6</v>
      </c>
      <c r="P3" s="2" t="s">
        <v>7</v>
      </c>
      <c r="Q3" s="3" t="s">
        <v>8</v>
      </c>
      <c r="R3" s="1" t="s">
        <v>5</v>
      </c>
      <c r="S3" s="2" t="s">
        <v>6</v>
      </c>
      <c r="T3" s="2" t="s">
        <v>7</v>
      </c>
      <c r="U3" s="3" t="s">
        <v>8</v>
      </c>
      <c r="V3" s="1" t="s">
        <v>5</v>
      </c>
      <c r="W3" s="2" t="s">
        <v>6</v>
      </c>
      <c r="X3" s="2" t="s">
        <v>7</v>
      </c>
      <c r="Y3" s="3" t="s">
        <v>8</v>
      </c>
    </row>
    <row r="4" spans="1:25" ht="15" thickBot="1" x14ac:dyDescent="0.35">
      <c r="A4" s="42" t="s">
        <v>9</v>
      </c>
      <c r="B4" s="4">
        <v>35.229999999999997</v>
      </c>
      <c r="C4" s="5">
        <v>144.66999999999999</v>
      </c>
      <c r="D4" s="5">
        <v>126.76</v>
      </c>
      <c r="E4" s="6">
        <f>SUM(B4:D4)</f>
        <v>306.65999999999997</v>
      </c>
      <c r="F4" s="5">
        <v>33.89</v>
      </c>
      <c r="G4" s="5">
        <v>188.66</v>
      </c>
      <c r="H4" s="5">
        <v>87.53</v>
      </c>
      <c r="I4" s="6">
        <f>SUM(F4:H4)</f>
        <v>310.08000000000004</v>
      </c>
      <c r="J4" s="5">
        <v>47.44</v>
      </c>
      <c r="K4" s="5">
        <v>116.87</v>
      </c>
      <c r="L4" s="5">
        <v>58.08</v>
      </c>
      <c r="M4" s="6">
        <f>SUM(J4:L4)</f>
        <v>222.39</v>
      </c>
      <c r="N4" s="5">
        <v>47.41</v>
      </c>
      <c r="O4" s="5">
        <v>111.18</v>
      </c>
      <c r="P4" s="5">
        <v>20.49</v>
      </c>
      <c r="Q4" s="6">
        <f>SUM(N4:P4)</f>
        <v>179.08</v>
      </c>
      <c r="R4" s="5">
        <v>125.86</v>
      </c>
      <c r="S4" s="5">
        <v>1010</v>
      </c>
      <c r="T4" s="5">
        <v>0</v>
      </c>
      <c r="U4" s="6">
        <f>SUM(R4:T4)</f>
        <v>1135.8599999999999</v>
      </c>
      <c r="V4" s="5">
        <v>68.540000000000006</v>
      </c>
      <c r="W4" s="5">
        <v>187.05</v>
      </c>
      <c r="X4" s="5">
        <v>54.57</v>
      </c>
      <c r="Y4" s="6">
        <f>SUM(V4:X4)</f>
        <v>310.16000000000003</v>
      </c>
    </row>
    <row r="5" spans="1:25" ht="15" thickBot="1" x14ac:dyDescent="0.35">
      <c r="A5" s="43"/>
      <c r="B5" s="7">
        <v>37.04</v>
      </c>
      <c r="C5" s="7">
        <v>156.09</v>
      </c>
      <c r="D5" s="7">
        <v>87.02</v>
      </c>
      <c r="E5" s="8">
        <f t="shared" ref="E5:E53" si="0">SUM(B5:D5)</f>
        <v>280.14999999999998</v>
      </c>
      <c r="F5" s="7">
        <v>35.200000000000003</v>
      </c>
      <c r="G5" s="7">
        <v>172.43</v>
      </c>
      <c r="H5" s="7">
        <v>71.17</v>
      </c>
      <c r="I5" s="8">
        <f t="shared" ref="I5:I53" si="1">SUM(F5:H5)</f>
        <v>278.8</v>
      </c>
      <c r="J5" s="7">
        <v>43.92</v>
      </c>
      <c r="K5" s="7">
        <v>123.91</v>
      </c>
      <c r="L5" s="7">
        <v>35.43</v>
      </c>
      <c r="M5" s="6">
        <f t="shared" ref="M5:M53" si="2">SUM(J5:L5)</f>
        <v>203.26</v>
      </c>
      <c r="N5" s="7">
        <v>47.4</v>
      </c>
      <c r="O5" s="7">
        <v>73.8</v>
      </c>
      <c r="P5" s="7">
        <v>16.14</v>
      </c>
      <c r="Q5" s="6">
        <f t="shared" ref="Q5:Q53" si="3">SUM(N5:P5)</f>
        <v>137.33999999999997</v>
      </c>
      <c r="R5" s="7">
        <v>141.13</v>
      </c>
      <c r="S5" s="7">
        <v>1020</v>
      </c>
      <c r="T5" s="7">
        <v>0</v>
      </c>
      <c r="U5" s="8">
        <f t="shared" ref="U5:U53" si="4">SUM(R5:T5)</f>
        <v>1161.1300000000001</v>
      </c>
      <c r="V5" s="7">
        <v>102.54</v>
      </c>
      <c r="W5" s="7">
        <v>173.93</v>
      </c>
      <c r="X5" s="7">
        <v>56.78</v>
      </c>
      <c r="Y5" s="6">
        <f t="shared" ref="Y5:Y53" si="5">SUM(V5:X5)</f>
        <v>333.25</v>
      </c>
    </row>
    <row r="6" spans="1:25" ht="15" thickBot="1" x14ac:dyDescent="0.35">
      <c r="A6" s="43"/>
      <c r="B6" s="7">
        <v>42.2</v>
      </c>
      <c r="C6" s="7">
        <v>150.37</v>
      </c>
      <c r="D6" s="7">
        <v>77.78</v>
      </c>
      <c r="E6" s="8">
        <f t="shared" si="0"/>
        <v>270.35000000000002</v>
      </c>
      <c r="F6" s="7">
        <v>36.06</v>
      </c>
      <c r="G6" s="7">
        <v>194.16</v>
      </c>
      <c r="H6" s="7">
        <v>95.98</v>
      </c>
      <c r="I6" s="8">
        <f t="shared" si="1"/>
        <v>326.2</v>
      </c>
      <c r="J6" s="7">
        <v>45.51</v>
      </c>
      <c r="K6" s="7">
        <v>127.24</v>
      </c>
      <c r="L6" s="7">
        <v>55.84</v>
      </c>
      <c r="M6" s="6">
        <f t="shared" si="2"/>
        <v>228.59</v>
      </c>
      <c r="N6" s="7">
        <v>62.78</v>
      </c>
      <c r="O6" s="7">
        <v>96.12</v>
      </c>
      <c r="P6" s="7">
        <v>26.83</v>
      </c>
      <c r="Q6" s="6">
        <f t="shared" si="3"/>
        <v>185.73000000000002</v>
      </c>
      <c r="R6" s="7">
        <v>159.72</v>
      </c>
      <c r="S6" s="7">
        <v>1016</v>
      </c>
      <c r="T6" s="7">
        <v>0</v>
      </c>
      <c r="U6" s="8">
        <f t="shared" si="4"/>
        <v>1175.72</v>
      </c>
      <c r="V6" s="7">
        <v>78.13</v>
      </c>
      <c r="W6" s="7">
        <v>148.12</v>
      </c>
      <c r="X6" s="7">
        <v>96.89</v>
      </c>
      <c r="Y6" s="6">
        <f t="shared" si="5"/>
        <v>323.14</v>
      </c>
    </row>
    <row r="7" spans="1:25" ht="15" thickBot="1" x14ac:dyDescent="0.35">
      <c r="A7" s="43"/>
      <c r="B7" s="7">
        <v>37.58</v>
      </c>
      <c r="C7" s="7">
        <v>157.36000000000001</v>
      </c>
      <c r="D7" s="7">
        <v>96.55</v>
      </c>
      <c r="E7" s="8">
        <f t="shared" si="0"/>
        <v>291.49</v>
      </c>
      <c r="F7" s="7">
        <v>44.31</v>
      </c>
      <c r="G7" s="7">
        <v>189.02</v>
      </c>
      <c r="H7" s="7">
        <v>55.5</v>
      </c>
      <c r="I7" s="8">
        <f t="shared" si="1"/>
        <v>288.83000000000004</v>
      </c>
      <c r="J7" s="7">
        <v>58.93</v>
      </c>
      <c r="K7" s="7">
        <v>132.03</v>
      </c>
      <c r="L7" s="7">
        <v>52.34</v>
      </c>
      <c r="M7" s="6">
        <f t="shared" si="2"/>
        <v>243.3</v>
      </c>
      <c r="N7" s="7">
        <v>89.02</v>
      </c>
      <c r="O7" s="7">
        <v>100.56</v>
      </c>
      <c r="P7" s="7">
        <v>16.16</v>
      </c>
      <c r="Q7" s="6">
        <f t="shared" si="3"/>
        <v>205.73999999999998</v>
      </c>
      <c r="R7" s="7">
        <v>102.15</v>
      </c>
      <c r="S7" s="7">
        <v>880.36</v>
      </c>
      <c r="T7" s="7">
        <v>0</v>
      </c>
      <c r="U7" s="8">
        <f t="shared" si="4"/>
        <v>982.51</v>
      </c>
      <c r="V7" s="7">
        <v>34.49</v>
      </c>
      <c r="W7" s="7">
        <v>153.05000000000001</v>
      </c>
      <c r="X7" s="7">
        <v>42.82</v>
      </c>
      <c r="Y7" s="6">
        <f t="shared" si="5"/>
        <v>230.36</v>
      </c>
    </row>
    <row r="8" spans="1:25" ht="15" thickBot="1" x14ac:dyDescent="0.35">
      <c r="A8" s="43"/>
      <c r="B8" s="7">
        <v>35.340000000000003</v>
      </c>
      <c r="C8" s="7">
        <v>151.72</v>
      </c>
      <c r="D8" s="7">
        <v>72.680000000000007</v>
      </c>
      <c r="E8" s="8">
        <f t="shared" si="0"/>
        <v>259.74</v>
      </c>
      <c r="F8" s="7">
        <v>43.71</v>
      </c>
      <c r="G8" s="7">
        <v>174.73</v>
      </c>
      <c r="H8" s="7">
        <v>76.459999999999994</v>
      </c>
      <c r="I8" s="8">
        <f t="shared" si="1"/>
        <v>294.89999999999998</v>
      </c>
      <c r="J8" s="7">
        <v>44.53</v>
      </c>
      <c r="K8" s="7">
        <v>116.92</v>
      </c>
      <c r="L8" s="7">
        <v>50.07</v>
      </c>
      <c r="M8" s="6">
        <f t="shared" si="2"/>
        <v>211.51999999999998</v>
      </c>
      <c r="N8" s="7">
        <v>62.92</v>
      </c>
      <c r="O8" s="7">
        <v>110.18</v>
      </c>
      <c r="P8" s="7">
        <v>23.99</v>
      </c>
      <c r="Q8" s="6">
        <f t="shared" si="3"/>
        <v>197.09000000000003</v>
      </c>
      <c r="R8" s="7">
        <v>61.31</v>
      </c>
      <c r="S8" s="7">
        <v>869.63</v>
      </c>
      <c r="T8" s="7">
        <v>0</v>
      </c>
      <c r="U8" s="8">
        <f t="shared" si="4"/>
        <v>930.94</v>
      </c>
      <c r="V8" s="7">
        <v>34.130000000000003</v>
      </c>
      <c r="W8" s="7">
        <v>167.04</v>
      </c>
      <c r="X8" s="7">
        <v>49.82</v>
      </c>
      <c r="Y8" s="6">
        <f t="shared" si="5"/>
        <v>250.98999999999998</v>
      </c>
    </row>
    <row r="9" spans="1:25" ht="15" thickBot="1" x14ac:dyDescent="0.35">
      <c r="A9" s="43"/>
      <c r="B9" s="7">
        <v>38.729999999999997</v>
      </c>
      <c r="C9" s="7">
        <v>165.17</v>
      </c>
      <c r="D9" s="7">
        <v>106.79</v>
      </c>
      <c r="E9" s="8">
        <f t="shared" si="0"/>
        <v>310.69</v>
      </c>
      <c r="F9" s="7">
        <v>28.66</v>
      </c>
      <c r="G9" s="7">
        <v>210.64</v>
      </c>
      <c r="H9" s="7">
        <v>108.17</v>
      </c>
      <c r="I9" s="8">
        <f t="shared" si="1"/>
        <v>347.46999999999997</v>
      </c>
      <c r="J9" s="7">
        <v>57.42</v>
      </c>
      <c r="K9" s="7">
        <v>129.06</v>
      </c>
      <c r="L9" s="7">
        <v>43.82</v>
      </c>
      <c r="M9" s="6">
        <f t="shared" si="2"/>
        <v>230.3</v>
      </c>
      <c r="N9" s="7">
        <v>58.6</v>
      </c>
      <c r="O9" s="7">
        <v>100.67</v>
      </c>
      <c r="P9" s="7">
        <v>23.17</v>
      </c>
      <c r="Q9" s="6">
        <f t="shared" si="3"/>
        <v>182.44</v>
      </c>
      <c r="R9" s="7">
        <v>158.9</v>
      </c>
      <c r="S9" s="7">
        <v>810.66</v>
      </c>
      <c r="T9" s="7">
        <v>0</v>
      </c>
      <c r="U9" s="8">
        <f t="shared" si="4"/>
        <v>969.56</v>
      </c>
      <c r="V9" s="7">
        <v>66.38</v>
      </c>
      <c r="W9" s="7">
        <v>179.92</v>
      </c>
      <c r="X9" s="7">
        <v>48.19</v>
      </c>
      <c r="Y9" s="6">
        <f t="shared" si="5"/>
        <v>294.49</v>
      </c>
    </row>
    <row r="10" spans="1:25" ht="15" thickBot="1" x14ac:dyDescent="0.35">
      <c r="A10" s="43"/>
      <c r="B10" s="7">
        <v>39.619999999999997</v>
      </c>
      <c r="C10" s="7">
        <v>152.66</v>
      </c>
      <c r="D10" s="7">
        <v>84.02</v>
      </c>
      <c r="E10" s="8">
        <f t="shared" si="0"/>
        <v>276.3</v>
      </c>
      <c r="F10" s="7">
        <v>28.52</v>
      </c>
      <c r="G10" s="7">
        <v>172.53</v>
      </c>
      <c r="H10" s="7">
        <v>99.83</v>
      </c>
      <c r="I10" s="8">
        <f t="shared" si="1"/>
        <v>300.88</v>
      </c>
      <c r="J10" s="7">
        <v>47.89</v>
      </c>
      <c r="K10" s="7">
        <v>142.35</v>
      </c>
      <c r="L10" s="7">
        <v>58.23</v>
      </c>
      <c r="M10" s="6">
        <f t="shared" si="2"/>
        <v>248.47</v>
      </c>
      <c r="N10" s="7">
        <v>71.95</v>
      </c>
      <c r="O10" s="7">
        <v>103.66</v>
      </c>
      <c r="P10" s="7">
        <v>25.4</v>
      </c>
      <c r="Q10" s="6">
        <f t="shared" si="3"/>
        <v>201.01000000000002</v>
      </c>
      <c r="R10" s="7">
        <v>66.459999999999994</v>
      </c>
      <c r="S10" s="7">
        <v>864.53</v>
      </c>
      <c r="T10" s="7">
        <v>0</v>
      </c>
      <c r="U10" s="8">
        <f t="shared" si="4"/>
        <v>930.99</v>
      </c>
      <c r="V10" s="7">
        <v>45.29</v>
      </c>
      <c r="W10" s="7">
        <v>154.71</v>
      </c>
      <c r="X10" s="7">
        <v>38.83</v>
      </c>
      <c r="Y10" s="6">
        <f t="shared" si="5"/>
        <v>238.82999999999998</v>
      </c>
    </row>
    <row r="11" spans="1:25" ht="15" thickBot="1" x14ac:dyDescent="0.35">
      <c r="A11" s="43"/>
      <c r="B11" s="7">
        <v>46.79</v>
      </c>
      <c r="C11" s="7">
        <v>170.98</v>
      </c>
      <c r="D11" s="7">
        <v>95.44</v>
      </c>
      <c r="E11" s="8">
        <f t="shared" si="0"/>
        <v>313.20999999999998</v>
      </c>
      <c r="F11" s="7">
        <v>25.94</v>
      </c>
      <c r="G11" s="7">
        <v>191.37</v>
      </c>
      <c r="H11" s="7">
        <v>66.3</v>
      </c>
      <c r="I11" s="8">
        <f t="shared" si="1"/>
        <v>283.61</v>
      </c>
      <c r="J11" s="7">
        <v>39.9</v>
      </c>
      <c r="K11" s="7">
        <v>111.9</v>
      </c>
      <c r="L11" s="7">
        <v>43.84</v>
      </c>
      <c r="M11" s="6">
        <f t="shared" si="2"/>
        <v>195.64000000000001</v>
      </c>
      <c r="N11" s="7">
        <v>48.23</v>
      </c>
      <c r="O11" s="7">
        <v>106.41</v>
      </c>
      <c r="P11" s="7">
        <v>20.94</v>
      </c>
      <c r="Q11" s="6">
        <f t="shared" si="3"/>
        <v>175.57999999999998</v>
      </c>
      <c r="R11" s="7">
        <v>72.47</v>
      </c>
      <c r="S11" s="7">
        <v>796.43</v>
      </c>
      <c r="T11" s="7">
        <v>0</v>
      </c>
      <c r="U11" s="8">
        <f t="shared" si="4"/>
        <v>868.9</v>
      </c>
      <c r="V11" s="7">
        <v>46.77</v>
      </c>
      <c r="W11" s="7">
        <v>134.78</v>
      </c>
      <c r="X11" s="7">
        <v>40.380000000000003</v>
      </c>
      <c r="Y11" s="6">
        <f t="shared" si="5"/>
        <v>221.93</v>
      </c>
    </row>
    <row r="12" spans="1:25" ht="15" thickBot="1" x14ac:dyDescent="0.35">
      <c r="A12" s="43"/>
      <c r="B12" s="7">
        <v>45.56</v>
      </c>
      <c r="C12" s="7">
        <v>192.94</v>
      </c>
      <c r="D12" s="7">
        <v>84.83</v>
      </c>
      <c r="E12" s="8">
        <f t="shared" si="0"/>
        <v>323.33</v>
      </c>
      <c r="F12" s="7">
        <v>22.2</v>
      </c>
      <c r="G12" s="7">
        <v>128.69999999999999</v>
      </c>
      <c r="H12" s="7">
        <v>89.01</v>
      </c>
      <c r="I12" s="8">
        <f t="shared" si="1"/>
        <v>239.90999999999997</v>
      </c>
      <c r="J12" s="7">
        <v>38.270000000000003</v>
      </c>
      <c r="K12" s="7">
        <v>128.62</v>
      </c>
      <c r="L12" s="7">
        <v>59.37</v>
      </c>
      <c r="M12" s="6">
        <f t="shared" si="2"/>
        <v>226.26000000000002</v>
      </c>
      <c r="N12" s="7">
        <v>62.7</v>
      </c>
      <c r="O12" s="7">
        <v>100.39</v>
      </c>
      <c r="P12" s="7">
        <v>26.84</v>
      </c>
      <c r="Q12" s="6">
        <f t="shared" si="3"/>
        <v>189.93</v>
      </c>
      <c r="R12" s="7">
        <v>112.81</v>
      </c>
      <c r="S12" s="7">
        <v>843.46</v>
      </c>
      <c r="T12" s="7">
        <v>0</v>
      </c>
      <c r="U12" s="8">
        <f t="shared" si="4"/>
        <v>956.27</v>
      </c>
      <c r="V12" s="7">
        <v>60.12</v>
      </c>
      <c r="W12" s="7">
        <v>177.59</v>
      </c>
      <c r="X12" s="7">
        <v>46.46</v>
      </c>
      <c r="Y12" s="6">
        <f t="shared" si="5"/>
        <v>284.17</v>
      </c>
    </row>
    <row r="13" spans="1:25" ht="15" thickBot="1" x14ac:dyDescent="0.35">
      <c r="A13" s="44"/>
      <c r="B13" s="9">
        <v>37.56</v>
      </c>
      <c r="C13" s="9">
        <v>169.3</v>
      </c>
      <c r="D13" s="9">
        <v>100.57</v>
      </c>
      <c r="E13" s="10">
        <f t="shared" si="0"/>
        <v>307.43</v>
      </c>
      <c r="F13" s="9">
        <v>22.09</v>
      </c>
      <c r="G13" s="9">
        <v>193.77</v>
      </c>
      <c r="H13" s="9">
        <v>114.44</v>
      </c>
      <c r="I13" s="10">
        <f t="shared" si="1"/>
        <v>330.3</v>
      </c>
      <c r="J13" s="9">
        <v>47.6</v>
      </c>
      <c r="K13" s="9">
        <v>130.75</v>
      </c>
      <c r="L13" s="9">
        <v>62.67</v>
      </c>
      <c r="M13" s="6">
        <f t="shared" si="2"/>
        <v>241.01999999999998</v>
      </c>
      <c r="N13" s="9">
        <v>86.05</v>
      </c>
      <c r="O13" s="9">
        <v>112.14</v>
      </c>
      <c r="P13" s="9">
        <v>19.61</v>
      </c>
      <c r="Q13" s="6">
        <f t="shared" si="3"/>
        <v>217.8</v>
      </c>
      <c r="R13" s="9">
        <v>80.069999999999993</v>
      </c>
      <c r="S13" s="9">
        <v>877.69</v>
      </c>
      <c r="T13" s="9">
        <v>0</v>
      </c>
      <c r="U13" s="10">
        <f t="shared" si="4"/>
        <v>957.76</v>
      </c>
      <c r="V13" s="9">
        <v>52.11</v>
      </c>
      <c r="W13" s="9">
        <v>167.37</v>
      </c>
      <c r="X13" s="9">
        <v>50.82</v>
      </c>
      <c r="Y13" s="6">
        <f t="shared" si="5"/>
        <v>270.3</v>
      </c>
    </row>
    <row r="14" spans="1:25" ht="15" thickBot="1" x14ac:dyDescent="0.35">
      <c r="A14" s="42" t="s">
        <v>10</v>
      </c>
      <c r="B14" s="5">
        <v>41.1</v>
      </c>
      <c r="C14" s="5">
        <v>130.55000000000001</v>
      </c>
      <c r="D14" s="5">
        <v>9.74</v>
      </c>
      <c r="E14" s="6">
        <f t="shared" si="0"/>
        <v>181.39000000000001</v>
      </c>
      <c r="F14" s="5">
        <v>134.19</v>
      </c>
      <c r="G14" s="5">
        <v>319.79000000000002</v>
      </c>
      <c r="H14" s="5">
        <v>82.46</v>
      </c>
      <c r="I14" s="6">
        <f t="shared" si="1"/>
        <v>536.44000000000005</v>
      </c>
      <c r="J14" s="5">
        <v>116.55</v>
      </c>
      <c r="K14" s="5">
        <v>120.51</v>
      </c>
      <c r="L14" s="5">
        <v>101.02</v>
      </c>
      <c r="M14" s="6">
        <f t="shared" si="2"/>
        <v>338.08</v>
      </c>
      <c r="N14" s="5">
        <v>55.1</v>
      </c>
      <c r="O14" s="5">
        <v>86.96</v>
      </c>
      <c r="P14" s="5">
        <v>16.22</v>
      </c>
      <c r="Q14" s="6">
        <f t="shared" si="3"/>
        <v>158.28</v>
      </c>
      <c r="R14" s="5">
        <v>55.78</v>
      </c>
      <c r="S14" s="5">
        <v>235.54</v>
      </c>
      <c r="T14" s="5">
        <v>0</v>
      </c>
      <c r="U14" s="6">
        <f t="shared" si="4"/>
        <v>291.32</v>
      </c>
      <c r="V14" s="5">
        <v>39.880000000000003</v>
      </c>
      <c r="W14" s="5">
        <v>153.52000000000001</v>
      </c>
      <c r="X14" s="5">
        <v>52.72</v>
      </c>
      <c r="Y14" s="6">
        <f t="shared" si="5"/>
        <v>246.12</v>
      </c>
    </row>
    <row r="15" spans="1:25" ht="15" thickBot="1" x14ac:dyDescent="0.35">
      <c r="A15" s="43"/>
      <c r="B15" s="7">
        <v>41.66</v>
      </c>
      <c r="C15" s="7">
        <v>139.41999999999999</v>
      </c>
      <c r="D15" s="7">
        <v>20.079999999999998</v>
      </c>
      <c r="E15" s="8">
        <f t="shared" si="0"/>
        <v>201.15999999999997</v>
      </c>
      <c r="F15" s="7">
        <v>215.19</v>
      </c>
      <c r="G15" s="7">
        <v>296.43</v>
      </c>
      <c r="H15" s="7">
        <v>77.489999999999995</v>
      </c>
      <c r="I15" s="8">
        <f t="shared" si="1"/>
        <v>589.11</v>
      </c>
      <c r="J15" s="7">
        <v>108.96</v>
      </c>
      <c r="K15" s="7">
        <v>122.13</v>
      </c>
      <c r="L15" s="7">
        <v>70.900000000000006</v>
      </c>
      <c r="M15" s="6">
        <f t="shared" si="2"/>
        <v>301.99</v>
      </c>
      <c r="N15" s="7">
        <v>92.57</v>
      </c>
      <c r="O15" s="7">
        <v>108.9</v>
      </c>
      <c r="P15" s="7">
        <v>17.95</v>
      </c>
      <c r="Q15" s="6">
        <f t="shared" si="3"/>
        <v>219.42</v>
      </c>
      <c r="R15" s="7">
        <v>66.87</v>
      </c>
      <c r="S15" s="7">
        <v>251.52</v>
      </c>
      <c r="T15" s="7">
        <v>0</v>
      </c>
      <c r="U15" s="8">
        <f t="shared" si="4"/>
        <v>318.39</v>
      </c>
      <c r="V15" s="7">
        <v>83.99</v>
      </c>
      <c r="W15" s="7">
        <v>121.15</v>
      </c>
      <c r="X15" s="7">
        <v>110.49</v>
      </c>
      <c r="Y15" s="6">
        <f t="shared" si="5"/>
        <v>315.63</v>
      </c>
    </row>
    <row r="16" spans="1:25" ht="15" thickBot="1" x14ac:dyDescent="0.35">
      <c r="A16" s="43"/>
      <c r="B16" s="7">
        <v>46.17</v>
      </c>
      <c r="C16" s="7">
        <v>144.35</v>
      </c>
      <c r="D16" s="7">
        <v>9.7100000000000009</v>
      </c>
      <c r="E16" s="8">
        <f t="shared" si="0"/>
        <v>200.23</v>
      </c>
      <c r="F16" s="7">
        <v>236.26</v>
      </c>
      <c r="G16" s="7">
        <v>244.55</v>
      </c>
      <c r="H16" s="7">
        <v>96.12</v>
      </c>
      <c r="I16" s="8">
        <f t="shared" si="1"/>
        <v>576.93000000000006</v>
      </c>
      <c r="J16" s="7">
        <v>138.94</v>
      </c>
      <c r="K16" s="7">
        <v>172.42</v>
      </c>
      <c r="L16" s="7">
        <v>111.61</v>
      </c>
      <c r="M16" s="6">
        <f t="shared" si="2"/>
        <v>422.97</v>
      </c>
      <c r="N16" s="7">
        <v>107.8</v>
      </c>
      <c r="O16" s="7">
        <v>104.48</v>
      </c>
      <c r="P16" s="7">
        <v>21.21</v>
      </c>
      <c r="Q16" s="6">
        <f t="shared" si="3"/>
        <v>233.49</v>
      </c>
      <c r="R16" s="7">
        <v>62.19</v>
      </c>
      <c r="S16" s="7">
        <v>243.13</v>
      </c>
      <c r="T16" s="7">
        <v>0</v>
      </c>
      <c r="U16" s="8">
        <f t="shared" si="4"/>
        <v>305.32</v>
      </c>
      <c r="V16" s="7">
        <v>36.29</v>
      </c>
      <c r="W16" s="7">
        <v>158.57</v>
      </c>
      <c r="X16" s="7">
        <v>57.14</v>
      </c>
      <c r="Y16" s="6">
        <f t="shared" si="5"/>
        <v>252</v>
      </c>
    </row>
    <row r="17" spans="1:25" ht="15" thickBot="1" x14ac:dyDescent="0.35">
      <c r="A17" s="43"/>
      <c r="B17" s="7">
        <v>46.66</v>
      </c>
      <c r="C17" s="7">
        <v>130.05000000000001</v>
      </c>
      <c r="D17" s="7">
        <v>21.73</v>
      </c>
      <c r="E17" s="8">
        <f t="shared" si="0"/>
        <v>198.44</v>
      </c>
      <c r="F17" s="7">
        <v>100.82</v>
      </c>
      <c r="G17" s="7">
        <v>196.12</v>
      </c>
      <c r="H17" s="7">
        <v>113.97</v>
      </c>
      <c r="I17" s="8">
        <f t="shared" si="1"/>
        <v>410.90999999999997</v>
      </c>
      <c r="J17" s="7">
        <v>98.96</v>
      </c>
      <c r="K17" s="7">
        <v>135.66</v>
      </c>
      <c r="L17" s="7">
        <v>70.680000000000007</v>
      </c>
      <c r="M17" s="6">
        <f t="shared" si="2"/>
        <v>305.3</v>
      </c>
      <c r="N17" s="7">
        <v>40.42</v>
      </c>
      <c r="O17" s="7">
        <v>86.07</v>
      </c>
      <c r="P17" s="7">
        <v>17.09</v>
      </c>
      <c r="Q17" s="6">
        <f t="shared" si="3"/>
        <v>143.57999999999998</v>
      </c>
      <c r="R17" s="7">
        <v>61.65</v>
      </c>
      <c r="S17" s="7">
        <v>264.39</v>
      </c>
      <c r="T17" s="7">
        <v>0</v>
      </c>
      <c r="U17" s="8">
        <f t="shared" si="4"/>
        <v>326.03999999999996</v>
      </c>
      <c r="V17" s="7">
        <v>41.74</v>
      </c>
      <c r="W17" s="7">
        <v>159.04</v>
      </c>
      <c r="X17" s="7">
        <v>80</v>
      </c>
      <c r="Y17" s="6">
        <f t="shared" si="5"/>
        <v>280.77999999999997</v>
      </c>
    </row>
    <row r="18" spans="1:25" ht="15" thickBot="1" x14ac:dyDescent="0.35">
      <c r="A18" s="43"/>
      <c r="B18" s="7">
        <v>43.63</v>
      </c>
      <c r="C18" s="7">
        <v>138.47999999999999</v>
      </c>
      <c r="D18" s="7">
        <v>19.66</v>
      </c>
      <c r="E18" s="8">
        <f t="shared" si="0"/>
        <v>201.76999999999998</v>
      </c>
      <c r="F18" s="7">
        <v>95.77</v>
      </c>
      <c r="G18" s="7">
        <v>155.31</v>
      </c>
      <c r="H18" s="7">
        <v>84.45</v>
      </c>
      <c r="I18" s="8">
        <f t="shared" si="1"/>
        <v>335.53</v>
      </c>
      <c r="J18" s="7">
        <v>99.42</v>
      </c>
      <c r="K18" s="7">
        <v>128.16</v>
      </c>
      <c r="L18" s="7">
        <v>70.7</v>
      </c>
      <c r="M18" s="6">
        <f t="shared" si="2"/>
        <v>298.27999999999997</v>
      </c>
      <c r="N18" s="7">
        <v>40.26</v>
      </c>
      <c r="O18" s="7">
        <v>90.35</v>
      </c>
      <c r="P18" s="7">
        <v>14.21</v>
      </c>
      <c r="Q18" s="6">
        <f t="shared" si="3"/>
        <v>144.82</v>
      </c>
      <c r="R18" s="7">
        <v>66.61</v>
      </c>
      <c r="S18" s="7">
        <v>264.39</v>
      </c>
      <c r="T18" s="7">
        <v>0</v>
      </c>
      <c r="U18" s="8">
        <f t="shared" si="4"/>
        <v>331</v>
      </c>
      <c r="V18" s="7">
        <v>52.16</v>
      </c>
      <c r="W18" s="7">
        <v>170.22</v>
      </c>
      <c r="X18" s="7">
        <v>64.64</v>
      </c>
      <c r="Y18" s="6">
        <f t="shared" si="5"/>
        <v>287.02</v>
      </c>
    </row>
    <row r="19" spans="1:25" ht="15" thickBot="1" x14ac:dyDescent="0.35">
      <c r="A19" s="43"/>
      <c r="B19" s="7">
        <v>58.28</v>
      </c>
      <c r="C19" s="7">
        <v>142.99</v>
      </c>
      <c r="D19" s="7">
        <v>47.49</v>
      </c>
      <c r="E19" s="8">
        <f t="shared" si="0"/>
        <v>248.76000000000002</v>
      </c>
      <c r="F19" s="7">
        <v>86.41</v>
      </c>
      <c r="G19" s="7">
        <v>223</v>
      </c>
      <c r="H19" s="7">
        <v>64.709999999999994</v>
      </c>
      <c r="I19" s="8">
        <f t="shared" si="1"/>
        <v>374.11999999999995</v>
      </c>
      <c r="J19" s="7">
        <v>93.23</v>
      </c>
      <c r="K19" s="7">
        <v>130.01</v>
      </c>
      <c r="L19" s="7">
        <v>105.48</v>
      </c>
      <c r="M19" s="6">
        <f t="shared" si="2"/>
        <v>328.72</v>
      </c>
      <c r="N19" s="7">
        <v>101.88</v>
      </c>
      <c r="O19" s="7">
        <v>86.51</v>
      </c>
      <c r="P19" s="7">
        <v>27.62</v>
      </c>
      <c r="Q19" s="6">
        <f t="shared" si="3"/>
        <v>216.01</v>
      </c>
      <c r="R19" s="7">
        <v>52.93</v>
      </c>
      <c r="S19" s="7">
        <v>246.91</v>
      </c>
      <c r="T19" s="7">
        <v>0</v>
      </c>
      <c r="U19" s="8">
        <f t="shared" si="4"/>
        <v>299.83999999999997</v>
      </c>
      <c r="V19" s="7">
        <v>62.49</v>
      </c>
      <c r="W19" s="7">
        <v>150.47999999999999</v>
      </c>
      <c r="X19" s="7">
        <v>66.66</v>
      </c>
      <c r="Y19" s="6">
        <f t="shared" si="5"/>
        <v>279.63</v>
      </c>
    </row>
    <row r="20" spans="1:25" ht="15" thickBot="1" x14ac:dyDescent="0.35">
      <c r="A20" s="43"/>
      <c r="B20" s="7">
        <v>50.91</v>
      </c>
      <c r="C20" s="7">
        <v>125.19</v>
      </c>
      <c r="D20" s="7">
        <v>16.71</v>
      </c>
      <c r="E20" s="8">
        <f t="shared" si="0"/>
        <v>192.81</v>
      </c>
      <c r="F20" s="7">
        <v>128.26</v>
      </c>
      <c r="G20" s="7">
        <v>279.12</v>
      </c>
      <c r="H20" s="7">
        <v>76.64</v>
      </c>
      <c r="I20" s="8">
        <f t="shared" si="1"/>
        <v>484.02</v>
      </c>
      <c r="J20" s="7">
        <v>92.6</v>
      </c>
      <c r="K20" s="7">
        <v>148.30000000000001</v>
      </c>
      <c r="L20" s="7">
        <v>98.09</v>
      </c>
      <c r="M20" s="6">
        <f t="shared" si="2"/>
        <v>338.99</v>
      </c>
      <c r="N20" s="7">
        <v>45.21</v>
      </c>
      <c r="O20" s="7">
        <v>96.52</v>
      </c>
      <c r="P20" s="7">
        <v>28.11</v>
      </c>
      <c r="Q20" s="6">
        <f t="shared" si="3"/>
        <v>169.83999999999997</v>
      </c>
      <c r="R20" s="7">
        <v>45.91</v>
      </c>
      <c r="S20" s="7">
        <v>200.77</v>
      </c>
      <c r="T20" s="7">
        <v>0</v>
      </c>
      <c r="U20" s="8">
        <f t="shared" si="4"/>
        <v>246.68</v>
      </c>
      <c r="V20" s="7">
        <v>42.19</v>
      </c>
      <c r="W20" s="7">
        <v>133.61000000000001</v>
      </c>
      <c r="X20" s="7">
        <v>98.73</v>
      </c>
      <c r="Y20" s="6">
        <f t="shared" si="5"/>
        <v>274.53000000000003</v>
      </c>
    </row>
    <row r="21" spans="1:25" ht="15" thickBot="1" x14ac:dyDescent="0.35">
      <c r="A21" s="43"/>
      <c r="B21" s="7">
        <v>47.52</v>
      </c>
      <c r="C21" s="7">
        <v>131.28</v>
      </c>
      <c r="D21" s="7">
        <v>18.62</v>
      </c>
      <c r="E21" s="8">
        <f t="shared" si="0"/>
        <v>197.42000000000002</v>
      </c>
      <c r="F21" s="7">
        <v>67.69</v>
      </c>
      <c r="G21" s="7">
        <v>303.91000000000003</v>
      </c>
      <c r="H21" s="7">
        <v>77.739999999999995</v>
      </c>
      <c r="I21" s="8">
        <f t="shared" si="1"/>
        <v>449.34000000000003</v>
      </c>
      <c r="J21" s="7">
        <v>95.77</v>
      </c>
      <c r="K21" s="7">
        <v>152.44999999999999</v>
      </c>
      <c r="L21" s="7">
        <v>103.16</v>
      </c>
      <c r="M21" s="6">
        <f t="shared" si="2"/>
        <v>351.38</v>
      </c>
      <c r="N21" s="7">
        <v>96.87</v>
      </c>
      <c r="O21" s="7">
        <v>94.32</v>
      </c>
      <c r="P21" s="7">
        <v>29.46</v>
      </c>
      <c r="Q21" s="6">
        <f t="shared" si="3"/>
        <v>220.65</v>
      </c>
      <c r="R21" s="7">
        <v>121.17</v>
      </c>
      <c r="S21" s="7">
        <v>235.58</v>
      </c>
      <c r="T21" s="7">
        <v>0</v>
      </c>
      <c r="U21" s="8">
        <f t="shared" si="4"/>
        <v>356.75</v>
      </c>
      <c r="V21" s="7">
        <v>61.52</v>
      </c>
      <c r="W21" s="7">
        <v>148.85</v>
      </c>
      <c r="X21" s="7">
        <v>80.27</v>
      </c>
      <c r="Y21" s="6">
        <f t="shared" si="5"/>
        <v>290.64</v>
      </c>
    </row>
    <row r="22" spans="1:25" ht="15" thickBot="1" x14ac:dyDescent="0.35">
      <c r="A22" s="43"/>
      <c r="B22" s="7">
        <v>71.53</v>
      </c>
      <c r="C22" s="7">
        <v>128.43</v>
      </c>
      <c r="D22" s="7">
        <v>13.33</v>
      </c>
      <c r="E22" s="8">
        <f t="shared" si="0"/>
        <v>213.29000000000002</v>
      </c>
      <c r="F22" s="7">
        <v>46.64</v>
      </c>
      <c r="G22" s="7">
        <v>303.13</v>
      </c>
      <c r="H22" s="7">
        <v>104.75</v>
      </c>
      <c r="I22" s="8">
        <f t="shared" si="1"/>
        <v>454.52</v>
      </c>
      <c r="J22" s="7">
        <v>110.51</v>
      </c>
      <c r="K22" s="7">
        <v>131.69</v>
      </c>
      <c r="L22" s="7">
        <v>86.61</v>
      </c>
      <c r="M22" s="6">
        <f t="shared" si="2"/>
        <v>328.81</v>
      </c>
      <c r="N22" s="7">
        <v>68.72</v>
      </c>
      <c r="O22" s="7">
        <v>89.52</v>
      </c>
      <c r="P22" s="7">
        <v>15.26</v>
      </c>
      <c r="Q22" s="6">
        <f t="shared" si="3"/>
        <v>173.5</v>
      </c>
      <c r="R22" s="7">
        <v>104.26</v>
      </c>
      <c r="S22" s="7">
        <v>266.13</v>
      </c>
      <c r="T22" s="7">
        <v>0</v>
      </c>
      <c r="U22" s="8">
        <f t="shared" si="4"/>
        <v>370.39</v>
      </c>
      <c r="V22" s="7">
        <v>53.29</v>
      </c>
      <c r="W22" s="7">
        <v>146.37</v>
      </c>
      <c r="X22" s="7">
        <v>78.430000000000007</v>
      </c>
      <c r="Y22" s="6">
        <f t="shared" si="5"/>
        <v>278.09000000000003</v>
      </c>
    </row>
    <row r="23" spans="1:25" ht="15" thickBot="1" x14ac:dyDescent="0.35">
      <c r="A23" s="44"/>
      <c r="B23" s="9">
        <v>44.54</v>
      </c>
      <c r="C23" s="9">
        <v>134.26</v>
      </c>
      <c r="D23" s="9">
        <v>13.33</v>
      </c>
      <c r="E23" s="10">
        <f t="shared" si="0"/>
        <v>192.13</v>
      </c>
      <c r="F23" s="9">
        <v>106.7</v>
      </c>
      <c r="G23" s="9">
        <v>271.37</v>
      </c>
      <c r="H23" s="9">
        <v>96.38</v>
      </c>
      <c r="I23" s="10">
        <f t="shared" si="1"/>
        <v>474.45</v>
      </c>
      <c r="J23" s="9">
        <v>118.47</v>
      </c>
      <c r="K23" s="9">
        <v>121.68</v>
      </c>
      <c r="L23" s="9">
        <v>100.6</v>
      </c>
      <c r="M23" s="6">
        <f t="shared" si="2"/>
        <v>340.75</v>
      </c>
      <c r="N23" s="9">
        <v>58.57</v>
      </c>
      <c r="O23" s="9">
        <v>111.32</v>
      </c>
      <c r="P23" s="9">
        <v>14.45</v>
      </c>
      <c r="Q23" s="6">
        <f t="shared" si="3"/>
        <v>184.33999999999997</v>
      </c>
      <c r="R23" s="11">
        <v>98.57</v>
      </c>
      <c r="S23" s="11">
        <v>266.13</v>
      </c>
      <c r="T23" s="11">
        <v>0</v>
      </c>
      <c r="U23" s="10">
        <f t="shared" si="4"/>
        <v>364.7</v>
      </c>
      <c r="V23" s="9">
        <v>38.950000000000003</v>
      </c>
      <c r="W23" s="9">
        <v>149.25</v>
      </c>
      <c r="X23" s="9">
        <v>68.680000000000007</v>
      </c>
      <c r="Y23" s="6">
        <f t="shared" si="5"/>
        <v>256.88</v>
      </c>
    </row>
    <row r="24" spans="1:25" ht="15" thickBot="1" x14ac:dyDescent="0.35">
      <c r="A24" s="42" t="s">
        <v>11</v>
      </c>
      <c r="B24" s="5">
        <v>41.94</v>
      </c>
      <c r="C24" s="5">
        <v>177.8</v>
      </c>
      <c r="D24" s="5">
        <v>82.19</v>
      </c>
      <c r="E24" s="6">
        <f t="shared" si="0"/>
        <v>301.93</v>
      </c>
      <c r="F24" s="5">
        <v>49.94</v>
      </c>
      <c r="G24" s="5">
        <v>133.13999999999999</v>
      </c>
      <c r="H24" s="5">
        <v>26.94</v>
      </c>
      <c r="I24" s="6">
        <f t="shared" si="1"/>
        <v>210.01999999999998</v>
      </c>
      <c r="J24" s="5">
        <v>83.09</v>
      </c>
      <c r="K24" s="5">
        <v>122.58</v>
      </c>
      <c r="L24" s="5">
        <v>104.72</v>
      </c>
      <c r="M24" s="6">
        <f t="shared" si="2"/>
        <v>310.39</v>
      </c>
      <c r="N24" s="5">
        <v>64.45</v>
      </c>
      <c r="O24" s="5">
        <v>125.82</v>
      </c>
      <c r="P24" s="5">
        <v>88.72</v>
      </c>
      <c r="Q24" s="6">
        <f t="shared" si="3"/>
        <v>278.99</v>
      </c>
      <c r="R24" s="5">
        <v>87.9</v>
      </c>
      <c r="S24" s="5">
        <v>608.88</v>
      </c>
      <c r="T24" s="5">
        <v>0</v>
      </c>
      <c r="U24" s="6">
        <f t="shared" si="4"/>
        <v>696.78</v>
      </c>
      <c r="V24" s="5">
        <v>180.79</v>
      </c>
      <c r="W24" s="5">
        <v>106.99</v>
      </c>
      <c r="X24" s="5">
        <v>542.74</v>
      </c>
      <c r="Y24" s="6">
        <f t="shared" si="5"/>
        <v>830.52</v>
      </c>
    </row>
    <row r="25" spans="1:25" ht="15" thickBot="1" x14ac:dyDescent="0.35">
      <c r="A25" s="43"/>
      <c r="B25" s="7">
        <v>145.37</v>
      </c>
      <c r="C25" s="7">
        <v>153.72999999999999</v>
      </c>
      <c r="D25" s="7">
        <v>78.28</v>
      </c>
      <c r="E25" s="8">
        <f t="shared" si="0"/>
        <v>377.38</v>
      </c>
      <c r="F25" s="7">
        <v>94.71</v>
      </c>
      <c r="G25" s="7">
        <v>139.83000000000001</v>
      </c>
      <c r="H25" s="7">
        <v>37.39</v>
      </c>
      <c r="I25" s="8">
        <f t="shared" si="1"/>
        <v>271.93</v>
      </c>
      <c r="J25" s="7">
        <v>65.400000000000006</v>
      </c>
      <c r="K25" s="7">
        <v>116.66</v>
      </c>
      <c r="L25" s="7">
        <v>76.48</v>
      </c>
      <c r="M25" s="6">
        <f t="shared" si="2"/>
        <v>258.54000000000002</v>
      </c>
      <c r="N25" s="7">
        <v>57.57</v>
      </c>
      <c r="O25" s="7">
        <v>165.42</v>
      </c>
      <c r="P25" s="7">
        <v>56.19</v>
      </c>
      <c r="Q25" s="6">
        <f t="shared" si="3"/>
        <v>279.17999999999995</v>
      </c>
      <c r="R25" s="7">
        <v>77.03</v>
      </c>
      <c r="S25" s="7">
        <v>351.11</v>
      </c>
      <c r="T25" s="7">
        <v>0</v>
      </c>
      <c r="U25" s="8">
        <f t="shared" si="4"/>
        <v>428.14</v>
      </c>
      <c r="V25" s="7">
        <v>124.06</v>
      </c>
      <c r="W25" s="7">
        <v>100.03</v>
      </c>
      <c r="X25" s="7">
        <v>620.61</v>
      </c>
      <c r="Y25" s="6">
        <f t="shared" si="5"/>
        <v>844.7</v>
      </c>
    </row>
    <row r="26" spans="1:25" ht="15" thickBot="1" x14ac:dyDescent="0.35">
      <c r="A26" s="43"/>
      <c r="B26" s="7">
        <v>56.45</v>
      </c>
      <c r="C26" s="7">
        <v>160.13</v>
      </c>
      <c r="D26" s="7">
        <v>63.23</v>
      </c>
      <c r="E26" s="8">
        <f t="shared" si="0"/>
        <v>279.81</v>
      </c>
      <c r="F26" s="7">
        <v>48.53</v>
      </c>
      <c r="G26" s="7">
        <v>147.80000000000001</v>
      </c>
      <c r="H26" s="7">
        <v>15.74</v>
      </c>
      <c r="I26" s="8">
        <f t="shared" si="1"/>
        <v>212.07000000000002</v>
      </c>
      <c r="J26" s="7">
        <v>82.66</v>
      </c>
      <c r="K26" s="7">
        <v>81.25</v>
      </c>
      <c r="L26" s="7">
        <v>97.42</v>
      </c>
      <c r="M26" s="6">
        <f t="shared" si="2"/>
        <v>261.33</v>
      </c>
      <c r="N26" s="7">
        <v>80.819999999999993</v>
      </c>
      <c r="O26" s="7">
        <v>123.11</v>
      </c>
      <c r="P26" s="7">
        <v>85.43</v>
      </c>
      <c r="Q26" s="6">
        <f t="shared" si="3"/>
        <v>289.36</v>
      </c>
      <c r="R26" s="7">
        <v>69.66</v>
      </c>
      <c r="S26" s="7">
        <v>441.41</v>
      </c>
      <c r="T26" s="7">
        <v>0</v>
      </c>
      <c r="U26" s="8">
        <f t="shared" si="4"/>
        <v>511.07000000000005</v>
      </c>
      <c r="V26" s="7">
        <v>107.19</v>
      </c>
      <c r="W26" s="7">
        <v>153.58000000000001</v>
      </c>
      <c r="X26" s="7">
        <v>700.02</v>
      </c>
      <c r="Y26" s="6">
        <f t="shared" si="5"/>
        <v>960.79</v>
      </c>
    </row>
    <row r="27" spans="1:25" ht="15" thickBot="1" x14ac:dyDescent="0.35">
      <c r="A27" s="43"/>
      <c r="B27" s="7">
        <v>59.13</v>
      </c>
      <c r="C27" s="7">
        <v>174.85</v>
      </c>
      <c r="D27" s="7">
        <v>71.36</v>
      </c>
      <c r="E27" s="8">
        <f t="shared" si="0"/>
        <v>305.33999999999997</v>
      </c>
      <c r="F27" s="7">
        <v>54.34</v>
      </c>
      <c r="G27" s="7">
        <v>127.99</v>
      </c>
      <c r="H27" s="7">
        <v>21.46</v>
      </c>
      <c r="I27" s="8">
        <f t="shared" si="1"/>
        <v>203.79</v>
      </c>
      <c r="J27" s="7">
        <v>109.31</v>
      </c>
      <c r="K27" s="7">
        <v>88.41</v>
      </c>
      <c r="L27" s="7">
        <v>97.51</v>
      </c>
      <c r="M27" s="6">
        <f t="shared" si="2"/>
        <v>295.23</v>
      </c>
      <c r="N27" s="7">
        <v>70.3</v>
      </c>
      <c r="O27" s="7">
        <v>132.76</v>
      </c>
      <c r="P27" s="7">
        <v>86.3</v>
      </c>
      <c r="Q27" s="6">
        <f t="shared" si="3"/>
        <v>289.36</v>
      </c>
      <c r="R27" s="7">
        <v>75.099999999999994</v>
      </c>
      <c r="S27" s="7">
        <v>518.28</v>
      </c>
      <c r="T27" s="7">
        <v>0</v>
      </c>
      <c r="U27" s="8">
        <f t="shared" si="4"/>
        <v>593.38</v>
      </c>
      <c r="V27" s="7">
        <v>96.31</v>
      </c>
      <c r="W27" s="7">
        <v>133.78</v>
      </c>
      <c r="X27" s="7">
        <v>695.12</v>
      </c>
      <c r="Y27" s="6">
        <f t="shared" si="5"/>
        <v>925.21</v>
      </c>
    </row>
    <row r="28" spans="1:25" ht="15" thickBot="1" x14ac:dyDescent="0.35">
      <c r="A28" s="43"/>
      <c r="B28" s="7">
        <v>44.97</v>
      </c>
      <c r="C28" s="7">
        <v>189.87</v>
      </c>
      <c r="D28" s="7">
        <v>93.71</v>
      </c>
      <c r="E28" s="8">
        <f t="shared" si="0"/>
        <v>328.55</v>
      </c>
      <c r="F28" s="7">
        <v>49.05</v>
      </c>
      <c r="G28" s="7">
        <v>132.38999999999999</v>
      </c>
      <c r="H28" s="7">
        <v>32.25</v>
      </c>
      <c r="I28" s="8">
        <f t="shared" si="1"/>
        <v>213.69</v>
      </c>
      <c r="J28" s="7">
        <v>127.65</v>
      </c>
      <c r="K28" s="7">
        <v>106.87</v>
      </c>
      <c r="L28" s="7">
        <v>98.78</v>
      </c>
      <c r="M28" s="6">
        <f t="shared" si="2"/>
        <v>333.3</v>
      </c>
      <c r="N28" s="7">
        <v>69.62</v>
      </c>
      <c r="O28" s="7">
        <v>154.29</v>
      </c>
      <c r="P28" s="7">
        <v>101.8</v>
      </c>
      <c r="Q28" s="6">
        <f t="shared" si="3"/>
        <v>325.70999999999998</v>
      </c>
      <c r="R28" s="7">
        <v>131.54</v>
      </c>
      <c r="S28" s="7">
        <v>691.88</v>
      </c>
      <c r="T28" s="7">
        <v>0</v>
      </c>
      <c r="U28" s="8">
        <f t="shared" si="4"/>
        <v>823.42</v>
      </c>
      <c r="V28" s="7">
        <v>152.18</v>
      </c>
      <c r="W28" s="7">
        <v>298.58999999999997</v>
      </c>
      <c r="X28" s="7">
        <v>858.22</v>
      </c>
      <c r="Y28" s="6">
        <f t="shared" si="5"/>
        <v>1308.99</v>
      </c>
    </row>
    <row r="29" spans="1:25" ht="15" thickBot="1" x14ac:dyDescent="0.35">
      <c r="A29" s="43"/>
      <c r="B29" s="7">
        <v>42.81</v>
      </c>
      <c r="C29" s="7">
        <v>193.26</v>
      </c>
      <c r="D29" s="7">
        <v>92.48</v>
      </c>
      <c r="E29" s="8">
        <f t="shared" si="0"/>
        <v>328.55</v>
      </c>
      <c r="F29" s="7">
        <v>55.89</v>
      </c>
      <c r="G29" s="7">
        <v>114.17</v>
      </c>
      <c r="H29" s="7">
        <v>30.17</v>
      </c>
      <c r="I29" s="8">
        <f t="shared" si="1"/>
        <v>200.23000000000002</v>
      </c>
      <c r="J29" s="7">
        <v>112.43</v>
      </c>
      <c r="K29" s="7">
        <v>93.5</v>
      </c>
      <c r="L29" s="7">
        <v>74.040000000000006</v>
      </c>
      <c r="M29" s="6">
        <f t="shared" si="2"/>
        <v>279.97000000000003</v>
      </c>
      <c r="N29" s="7">
        <v>62.05</v>
      </c>
      <c r="O29" s="7">
        <v>123.31699999999999</v>
      </c>
      <c r="P29" s="7">
        <v>90.78</v>
      </c>
      <c r="Q29" s="6">
        <f t="shared" si="3"/>
        <v>276.14699999999999</v>
      </c>
      <c r="R29" s="7">
        <v>162.26</v>
      </c>
      <c r="S29" s="7">
        <v>315.02999999999997</v>
      </c>
      <c r="T29" s="7">
        <v>0</v>
      </c>
      <c r="U29" s="8">
        <f t="shared" si="4"/>
        <v>477.28999999999996</v>
      </c>
      <c r="V29" s="7">
        <v>115.72</v>
      </c>
      <c r="W29" s="7">
        <v>150.54</v>
      </c>
      <c r="X29" s="7">
        <v>592.16</v>
      </c>
      <c r="Y29" s="6">
        <f t="shared" si="5"/>
        <v>858.42</v>
      </c>
    </row>
    <row r="30" spans="1:25" ht="15" thickBot="1" x14ac:dyDescent="0.35">
      <c r="A30" s="43"/>
      <c r="B30" s="7">
        <v>51.37</v>
      </c>
      <c r="C30" s="7">
        <v>172.29</v>
      </c>
      <c r="D30" s="7">
        <v>55.98</v>
      </c>
      <c r="E30" s="8">
        <f t="shared" si="0"/>
        <v>279.64</v>
      </c>
      <c r="F30" s="7">
        <v>74.83</v>
      </c>
      <c r="G30" s="7">
        <v>122.73</v>
      </c>
      <c r="H30" s="7">
        <v>35.89</v>
      </c>
      <c r="I30" s="8">
        <f t="shared" si="1"/>
        <v>233.45</v>
      </c>
      <c r="J30" s="7">
        <v>88.84</v>
      </c>
      <c r="K30" s="7">
        <v>105.23</v>
      </c>
      <c r="L30" s="7">
        <v>91.87</v>
      </c>
      <c r="M30" s="6">
        <f t="shared" si="2"/>
        <v>285.94</v>
      </c>
      <c r="N30" s="7">
        <v>72.180000000000007</v>
      </c>
      <c r="O30" s="7">
        <v>137.15</v>
      </c>
      <c r="P30" s="7">
        <v>101.04</v>
      </c>
      <c r="Q30" s="6">
        <f t="shared" si="3"/>
        <v>310.37</v>
      </c>
      <c r="R30" s="7">
        <v>175.91</v>
      </c>
      <c r="S30" s="7">
        <v>258.61</v>
      </c>
      <c r="T30" s="7">
        <v>0</v>
      </c>
      <c r="U30" s="8">
        <f t="shared" si="4"/>
        <v>434.52</v>
      </c>
      <c r="V30" s="7">
        <v>120.45</v>
      </c>
      <c r="W30" s="7">
        <v>120.46</v>
      </c>
      <c r="X30" s="7">
        <v>399.94</v>
      </c>
      <c r="Y30" s="6">
        <f t="shared" si="5"/>
        <v>640.85</v>
      </c>
    </row>
    <row r="31" spans="1:25" ht="15" thickBot="1" x14ac:dyDescent="0.35">
      <c r="A31" s="43"/>
      <c r="B31" s="7">
        <v>135.52000000000001</v>
      </c>
      <c r="C31" s="7">
        <v>178.14</v>
      </c>
      <c r="D31" s="7">
        <v>113.65</v>
      </c>
      <c r="E31" s="8">
        <f t="shared" si="0"/>
        <v>427.30999999999995</v>
      </c>
      <c r="F31" s="7">
        <v>49.24</v>
      </c>
      <c r="G31" s="7">
        <v>137.47999999999999</v>
      </c>
      <c r="H31" s="7">
        <v>22.41</v>
      </c>
      <c r="I31" s="8">
        <f t="shared" si="1"/>
        <v>209.13</v>
      </c>
      <c r="J31" s="7">
        <v>84.09</v>
      </c>
      <c r="K31" s="7">
        <v>130.59</v>
      </c>
      <c r="L31" s="7">
        <v>103.82</v>
      </c>
      <c r="M31" s="6">
        <f t="shared" si="2"/>
        <v>318.5</v>
      </c>
      <c r="N31" s="7">
        <v>78.55</v>
      </c>
      <c r="O31" s="7">
        <v>152.27000000000001</v>
      </c>
      <c r="P31" s="7">
        <v>89.76</v>
      </c>
      <c r="Q31" s="6">
        <f t="shared" si="3"/>
        <v>320.58</v>
      </c>
      <c r="R31" s="7">
        <v>110.22</v>
      </c>
      <c r="S31" s="7">
        <v>677.47</v>
      </c>
      <c r="T31" s="7">
        <v>0</v>
      </c>
      <c r="U31" s="8">
        <f t="shared" si="4"/>
        <v>787.69</v>
      </c>
      <c r="V31" s="7">
        <v>119.73</v>
      </c>
      <c r="W31" s="7">
        <v>152.63</v>
      </c>
      <c r="X31" s="7">
        <v>488.88</v>
      </c>
      <c r="Y31" s="6">
        <f t="shared" si="5"/>
        <v>761.24</v>
      </c>
    </row>
    <row r="32" spans="1:25" ht="15" thickBot="1" x14ac:dyDescent="0.35">
      <c r="A32" s="43"/>
      <c r="B32" s="7">
        <v>52.43</v>
      </c>
      <c r="C32" s="7">
        <v>175.95</v>
      </c>
      <c r="D32" s="7">
        <v>83.03</v>
      </c>
      <c r="E32" s="8">
        <f t="shared" si="0"/>
        <v>311.40999999999997</v>
      </c>
      <c r="F32" s="7">
        <v>57.85</v>
      </c>
      <c r="G32" s="7">
        <v>119.08</v>
      </c>
      <c r="H32" s="7">
        <v>35.1</v>
      </c>
      <c r="I32" s="8">
        <f t="shared" si="1"/>
        <v>212.03</v>
      </c>
      <c r="J32" s="7">
        <v>73.12</v>
      </c>
      <c r="K32" s="7">
        <v>110.76</v>
      </c>
      <c r="L32" s="7">
        <v>98.85</v>
      </c>
      <c r="M32" s="6">
        <f t="shared" si="2"/>
        <v>282.73</v>
      </c>
      <c r="N32" s="7">
        <v>72.39</v>
      </c>
      <c r="O32" s="7">
        <v>150.26</v>
      </c>
      <c r="P32" s="7">
        <v>92.41</v>
      </c>
      <c r="Q32" s="6">
        <f t="shared" si="3"/>
        <v>315.05999999999995</v>
      </c>
      <c r="R32" s="12">
        <v>109.42</v>
      </c>
      <c r="S32" s="12">
        <v>430.87</v>
      </c>
      <c r="T32" s="12">
        <v>0</v>
      </c>
      <c r="U32" s="8">
        <f t="shared" si="4"/>
        <v>540.29</v>
      </c>
      <c r="V32" s="7">
        <v>137.22999999999999</v>
      </c>
      <c r="W32" s="7">
        <v>124.46</v>
      </c>
      <c r="X32" s="7">
        <v>502.36</v>
      </c>
      <c r="Y32" s="6">
        <f t="shared" si="5"/>
        <v>764.05</v>
      </c>
    </row>
    <row r="33" spans="1:25" ht="15" thickBot="1" x14ac:dyDescent="0.35">
      <c r="A33" s="44"/>
      <c r="B33" s="9">
        <v>65.48</v>
      </c>
      <c r="C33" s="9">
        <v>190.09</v>
      </c>
      <c r="D33" s="9">
        <v>41.9</v>
      </c>
      <c r="E33" s="10">
        <f t="shared" si="0"/>
        <v>297.46999999999997</v>
      </c>
      <c r="F33" s="9">
        <v>59.42</v>
      </c>
      <c r="G33" s="9">
        <v>135.07</v>
      </c>
      <c r="H33" s="13">
        <v>23.52</v>
      </c>
      <c r="I33" s="10">
        <f t="shared" si="1"/>
        <v>218.01000000000002</v>
      </c>
      <c r="J33" s="9">
        <v>93.53</v>
      </c>
      <c r="K33" s="9">
        <v>127.38</v>
      </c>
      <c r="L33" s="9">
        <v>88.39</v>
      </c>
      <c r="M33" s="6">
        <f t="shared" si="2"/>
        <v>309.3</v>
      </c>
      <c r="N33" s="9">
        <v>76.430000000000007</v>
      </c>
      <c r="O33" s="9">
        <v>123.71</v>
      </c>
      <c r="P33" s="9">
        <v>87.86</v>
      </c>
      <c r="Q33" s="6">
        <f t="shared" si="3"/>
        <v>288</v>
      </c>
      <c r="R33" s="9">
        <v>115.88</v>
      </c>
      <c r="S33" s="9">
        <v>623.78</v>
      </c>
      <c r="T33" s="9">
        <v>0</v>
      </c>
      <c r="U33" s="10">
        <f t="shared" si="4"/>
        <v>739.66</v>
      </c>
      <c r="V33" s="9">
        <v>132.5</v>
      </c>
      <c r="W33" s="9">
        <v>163.34</v>
      </c>
      <c r="X33" s="9">
        <v>488.43</v>
      </c>
      <c r="Y33" s="6">
        <f t="shared" si="5"/>
        <v>784.27</v>
      </c>
    </row>
    <row r="34" spans="1:25" ht="15" thickBot="1" x14ac:dyDescent="0.35">
      <c r="A34" s="42" t="s">
        <v>12</v>
      </c>
      <c r="B34" s="5">
        <v>49.98</v>
      </c>
      <c r="C34" s="5">
        <v>156.32</v>
      </c>
      <c r="D34" s="5">
        <v>48.41</v>
      </c>
      <c r="E34" s="6">
        <f t="shared" si="0"/>
        <v>254.70999999999998</v>
      </c>
      <c r="F34" s="5">
        <v>83.74</v>
      </c>
      <c r="G34" s="5">
        <v>97.49</v>
      </c>
      <c r="H34" s="5">
        <v>29.9</v>
      </c>
      <c r="I34" s="6">
        <f t="shared" si="1"/>
        <v>211.13</v>
      </c>
      <c r="J34" s="5">
        <v>116.43</v>
      </c>
      <c r="K34" s="5">
        <v>122.47</v>
      </c>
      <c r="L34" s="5">
        <v>110.62</v>
      </c>
      <c r="M34" s="6">
        <f t="shared" si="2"/>
        <v>349.52</v>
      </c>
      <c r="N34" s="5">
        <v>78.52</v>
      </c>
      <c r="O34" s="5">
        <v>102.42</v>
      </c>
      <c r="P34" s="5">
        <v>62.19</v>
      </c>
      <c r="Q34" s="6">
        <f t="shared" si="3"/>
        <v>243.13</v>
      </c>
      <c r="R34" s="5">
        <v>203.95</v>
      </c>
      <c r="S34" s="5">
        <v>901.69</v>
      </c>
      <c r="T34" s="5">
        <v>0</v>
      </c>
      <c r="U34" s="6">
        <f t="shared" si="4"/>
        <v>1105.6400000000001</v>
      </c>
      <c r="V34" s="5">
        <v>105.2</v>
      </c>
      <c r="W34" s="5">
        <v>110.24</v>
      </c>
      <c r="X34" s="5">
        <v>537.22</v>
      </c>
      <c r="Y34" s="6">
        <f t="shared" si="5"/>
        <v>752.66000000000008</v>
      </c>
    </row>
    <row r="35" spans="1:25" ht="15" thickBot="1" x14ac:dyDescent="0.35">
      <c r="A35" s="43"/>
      <c r="B35" s="7">
        <v>49.05</v>
      </c>
      <c r="C35" s="7">
        <v>212.34</v>
      </c>
      <c r="D35" s="7">
        <v>43.76</v>
      </c>
      <c r="E35" s="8">
        <f t="shared" si="0"/>
        <v>305.14999999999998</v>
      </c>
      <c r="F35" s="7">
        <v>48.64</v>
      </c>
      <c r="G35" s="7">
        <v>107.84</v>
      </c>
      <c r="H35" s="7">
        <v>29.08</v>
      </c>
      <c r="I35" s="8">
        <f t="shared" si="1"/>
        <v>185.56</v>
      </c>
      <c r="J35" s="7">
        <v>109.23</v>
      </c>
      <c r="K35" s="7">
        <v>98.34</v>
      </c>
      <c r="L35" s="7">
        <v>74.430000000000007</v>
      </c>
      <c r="M35" s="6">
        <f t="shared" si="2"/>
        <v>282</v>
      </c>
      <c r="N35" s="7">
        <v>84.88</v>
      </c>
      <c r="O35" s="7">
        <v>110</v>
      </c>
      <c r="P35" s="7">
        <v>66.7</v>
      </c>
      <c r="Q35" s="6">
        <f t="shared" si="3"/>
        <v>261.58</v>
      </c>
      <c r="R35" s="7">
        <v>138.01</v>
      </c>
      <c r="S35" s="7">
        <v>1060</v>
      </c>
      <c r="T35" s="7">
        <v>0</v>
      </c>
      <c r="U35" s="8">
        <f t="shared" si="4"/>
        <v>1198.01</v>
      </c>
      <c r="V35" s="7">
        <v>93.65</v>
      </c>
      <c r="W35" s="7">
        <v>98.31</v>
      </c>
      <c r="X35" s="7">
        <v>1000.03</v>
      </c>
      <c r="Y35" s="6">
        <f t="shared" si="5"/>
        <v>1191.99</v>
      </c>
    </row>
    <row r="36" spans="1:25" ht="15" thickBot="1" x14ac:dyDescent="0.35">
      <c r="A36" s="43"/>
      <c r="B36" s="7">
        <v>49.64</v>
      </c>
      <c r="C36" s="7">
        <v>239.9</v>
      </c>
      <c r="D36" s="7">
        <v>56.54</v>
      </c>
      <c r="E36" s="8">
        <f t="shared" si="0"/>
        <v>346.08000000000004</v>
      </c>
      <c r="F36" s="7">
        <v>54.99</v>
      </c>
      <c r="G36" s="7">
        <v>102.17</v>
      </c>
      <c r="H36" s="7">
        <v>23.14</v>
      </c>
      <c r="I36" s="8">
        <f t="shared" si="1"/>
        <v>180.3</v>
      </c>
      <c r="J36" s="7">
        <v>82.35</v>
      </c>
      <c r="K36" s="7">
        <v>110.09</v>
      </c>
      <c r="L36" s="7">
        <v>62.72</v>
      </c>
      <c r="M36" s="6">
        <f t="shared" si="2"/>
        <v>255.16</v>
      </c>
      <c r="N36" s="7">
        <v>66.3</v>
      </c>
      <c r="O36" s="7">
        <v>101.87</v>
      </c>
      <c r="P36" s="7">
        <v>89.35</v>
      </c>
      <c r="Q36" s="6">
        <f t="shared" si="3"/>
        <v>257.52</v>
      </c>
      <c r="R36" s="7">
        <v>75.680000000000007</v>
      </c>
      <c r="S36" s="7">
        <v>548.35</v>
      </c>
      <c r="T36" s="7">
        <v>0</v>
      </c>
      <c r="U36" s="8">
        <f t="shared" si="4"/>
        <v>624.03</v>
      </c>
      <c r="V36" s="7">
        <v>62</v>
      </c>
      <c r="W36" s="7">
        <v>102.36</v>
      </c>
      <c r="X36" s="7">
        <v>430.68</v>
      </c>
      <c r="Y36" s="6">
        <f t="shared" si="5"/>
        <v>595.04</v>
      </c>
    </row>
    <row r="37" spans="1:25" ht="15" thickBot="1" x14ac:dyDescent="0.35">
      <c r="A37" s="43"/>
      <c r="B37" s="7">
        <v>57.21</v>
      </c>
      <c r="C37" s="7">
        <v>170.53</v>
      </c>
      <c r="D37" s="7">
        <v>48.06</v>
      </c>
      <c r="E37" s="8">
        <f t="shared" si="0"/>
        <v>275.8</v>
      </c>
      <c r="F37" s="7">
        <v>54.98</v>
      </c>
      <c r="G37" s="7">
        <v>148.57</v>
      </c>
      <c r="H37" s="7">
        <v>33.82</v>
      </c>
      <c r="I37" s="8">
        <f t="shared" si="1"/>
        <v>237.36999999999998</v>
      </c>
      <c r="J37" s="7">
        <v>103.39</v>
      </c>
      <c r="K37" s="7">
        <v>143.15</v>
      </c>
      <c r="L37" s="7">
        <v>53.61</v>
      </c>
      <c r="M37" s="6">
        <f t="shared" si="2"/>
        <v>300.15000000000003</v>
      </c>
      <c r="N37" s="7">
        <v>76.569999999999993</v>
      </c>
      <c r="O37" s="7">
        <v>92.35</v>
      </c>
      <c r="P37" s="7">
        <v>66.25</v>
      </c>
      <c r="Q37" s="6">
        <f t="shared" si="3"/>
        <v>235.17</v>
      </c>
      <c r="R37" s="7">
        <v>113.52</v>
      </c>
      <c r="S37" s="7">
        <v>267.99</v>
      </c>
      <c r="T37" s="7">
        <v>0</v>
      </c>
      <c r="U37" s="8">
        <f t="shared" si="4"/>
        <v>381.51</v>
      </c>
      <c r="V37" s="7">
        <v>83.92</v>
      </c>
      <c r="W37" s="7">
        <v>100.68</v>
      </c>
      <c r="X37" s="7">
        <v>438.16</v>
      </c>
      <c r="Y37" s="6">
        <f t="shared" si="5"/>
        <v>622.76</v>
      </c>
    </row>
    <row r="38" spans="1:25" ht="15" thickBot="1" x14ac:dyDescent="0.35">
      <c r="A38" s="43"/>
      <c r="B38" s="7">
        <v>83.07</v>
      </c>
      <c r="C38" s="7">
        <v>221.25</v>
      </c>
      <c r="D38" s="7">
        <v>62.59</v>
      </c>
      <c r="E38" s="8">
        <f t="shared" si="0"/>
        <v>366.90999999999997</v>
      </c>
      <c r="F38" s="7">
        <v>65.03</v>
      </c>
      <c r="G38" s="7">
        <v>105.05</v>
      </c>
      <c r="H38" s="7">
        <v>32.94</v>
      </c>
      <c r="I38" s="8">
        <f t="shared" si="1"/>
        <v>203.01999999999998</v>
      </c>
      <c r="J38" s="7">
        <v>99.89</v>
      </c>
      <c r="K38" s="7">
        <v>130.58000000000001</v>
      </c>
      <c r="L38" s="7">
        <v>62.24</v>
      </c>
      <c r="M38" s="6">
        <f t="shared" si="2"/>
        <v>292.71000000000004</v>
      </c>
      <c r="N38" s="7">
        <v>107.81</v>
      </c>
      <c r="O38" s="7">
        <v>72.08</v>
      </c>
      <c r="P38" s="7">
        <v>112.43</v>
      </c>
      <c r="Q38" s="6">
        <f t="shared" si="3"/>
        <v>292.32</v>
      </c>
      <c r="R38" s="7">
        <v>109.25</v>
      </c>
      <c r="S38" s="7">
        <v>653.91</v>
      </c>
      <c r="T38" s="7">
        <v>0</v>
      </c>
      <c r="U38" s="8">
        <f t="shared" si="4"/>
        <v>763.16</v>
      </c>
      <c r="V38" s="7">
        <v>104.87</v>
      </c>
      <c r="W38" s="7">
        <v>116.92</v>
      </c>
      <c r="X38" s="7">
        <v>438.11</v>
      </c>
      <c r="Y38" s="6">
        <f t="shared" si="5"/>
        <v>659.90000000000009</v>
      </c>
    </row>
    <row r="39" spans="1:25" ht="15" thickBot="1" x14ac:dyDescent="0.35">
      <c r="A39" s="43"/>
      <c r="B39" s="7">
        <v>73.87</v>
      </c>
      <c r="C39" s="7">
        <v>187.65</v>
      </c>
      <c r="D39" s="7">
        <v>95.56</v>
      </c>
      <c r="E39" s="8">
        <f t="shared" si="0"/>
        <v>357.08</v>
      </c>
      <c r="F39" s="7">
        <v>83.97</v>
      </c>
      <c r="G39" s="7">
        <v>104.05</v>
      </c>
      <c r="H39" s="7">
        <v>25.67</v>
      </c>
      <c r="I39" s="8">
        <f t="shared" si="1"/>
        <v>213.69</v>
      </c>
      <c r="J39" s="7">
        <v>99.31</v>
      </c>
      <c r="K39" s="7">
        <v>100.24</v>
      </c>
      <c r="L39" s="7">
        <v>67.3</v>
      </c>
      <c r="M39" s="6">
        <f t="shared" si="2"/>
        <v>266.85000000000002</v>
      </c>
      <c r="N39" s="7">
        <v>72.069999999999993</v>
      </c>
      <c r="O39" s="7">
        <v>79.37</v>
      </c>
      <c r="P39" s="7">
        <v>65.069999999999993</v>
      </c>
      <c r="Q39" s="6">
        <f t="shared" si="3"/>
        <v>216.51</v>
      </c>
      <c r="R39" s="7">
        <v>128.13999999999999</v>
      </c>
      <c r="S39" s="7">
        <v>928.89</v>
      </c>
      <c r="T39" s="7">
        <v>0</v>
      </c>
      <c r="U39" s="8">
        <f t="shared" si="4"/>
        <v>1057.03</v>
      </c>
      <c r="V39" s="7">
        <v>73.52</v>
      </c>
      <c r="W39" s="7">
        <v>108.11</v>
      </c>
      <c r="X39" s="7">
        <v>500.36</v>
      </c>
      <c r="Y39" s="6">
        <f t="shared" si="5"/>
        <v>681.99</v>
      </c>
    </row>
    <row r="40" spans="1:25" ht="15" thickBot="1" x14ac:dyDescent="0.35">
      <c r="A40" s="43"/>
      <c r="B40" s="7">
        <v>84.37</v>
      </c>
      <c r="C40" s="7">
        <v>212.82</v>
      </c>
      <c r="D40" s="7">
        <v>70.010000000000005</v>
      </c>
      <c r="E40" s="8">
        <f t="shared" si="0"/>
        <v>367.2</v>
      </c>
      <c r="F40" s="7">
        <v>67.209999999999994</v>
      </c>
      <c r="G40" s="7">
        <v>110.1</v>
      </c>
      <c r="H40" s="7">
        <v>32.25</v>
      </c>
      <c r="I40" s="8">
        <f t="shared" si="1"/>
        <v>209.56</v>
      </c>
      <c r="J40" s="7">
        <v>83.72</v>
      </c>
      <c r="K40" s="7">
        <v>130.16</v>
      </c>
      <c r="L40" s="7">
        <v>100.81</v>
      </c>
      <c r="M40" s="6">
        <f t="shared" si="2"/>
        <v>314.69</v>
      </c>
      <c r="N40" s="7">
        <v>76.069999999999993</v>
      </c>
      <c r="O40" s="7">
        <v>73.33</v>
      </c>
      <c r="P40" s="7">
        <v>77.63</v>
      </c>
      <c r="Q40" s="6">
        <f t="shared" si="3"/>
        <v>227.02999999999997</v>
      </c>
      <c r="R40" s="7">
        <v>153.76</v>
      </c>
      <c r="S40" s="7">
        <v>582</v>
      </c>
      <c r="T40" s="7">
        <v>0</v>
      </c>
      <c r="U40" s="8">
        <f t="shared" si="4"/>
        <v>735.76</v>
      </c>
      <c r="V40" s="7">
        <v>83.46</v>
      </c>
      <c r="W40" s="7">
        <v>105</v>
      </c>
      <c r="X40" s="7">
        <v>487.59</v>
      </c>
      <c r="Y40" s="6">
        <f t="shared" si="5"/>
        <v>676.05</v>
      </c>
    </row>
    <row r="41" spans="1:25" ht="15" thickBot="1" x14ac:dyDescent="0.35">
      <c r="A41" s="43"/>
      <c r="B41" s="7">
        <v>46.86</v>
      </c>
      <c r="C41" s="7">
        <v>185.98</v>
      </c>
      <c r="D41" s="7">
        <v>54.55</v>
      </c>
      <c r="E41" s="8">
        <f t="shared" si="0"/>
        <v>287.39</v>
      </c>
      <c r="F41" s="7">
        <v>89.22</v>
      </c>
      <c r="G41" s="7">
        <v>68.77</v>
      </c>
      <c r="H41" s="7">
        <v>16.16</v>
      </c>
      <c r="I41" s="8">
        <f t="shared" si="1"/>
        <v>174.15</v>
      </c>
      <c r="J41" s="7">
        <v>88.32</v>
      </c>
      <c r="K41" s="7">
        <v>133.91999999999999</v>
      </c>
      <c r="L41" s="7">
        <v>53.15</v>
      </c>
      <c r="M41" s="6">
        <f t="shared" si="2"/>
        <v>275.39</v>
      </c>
      <c r="N41" s="7">
        <v>81.37</v>
      </c>
      <c r="O41" s="7">
        <v>86.17</v>
      </c>
      <c r="P41" s="7">
        <v>84.83</v>
      </c>
      <c r="Q41" s="6">
        <f t="shared" si="3"/>
        <v>252.37</v>
      </c>
      <c r="R41" s="7">
        <v>114.82</v>
      </c>
      <c r="S41" s="7">
        <v>632.70000000000005</v>
      </c>
      <c r="T41" s="7">
        <v>0</v>
      </c>
      <c r="U41" s="8">
        <f t="shared" si="4"/>
        <v>747.52</v>
      </c>
      <c r="V41" s="7">
        <v>94.63</v>
      </c>
      <c r="W41" s="7">
        <v>99.48</v>
      </c>
      <c r="X41" s="7">
        <v>473.73</v>
      </c>
      <c r="Y41" s="6">
        <f t="shared" si="5"/>
        <v>667.84</v>
      </c>
    </row>
    <row r="42" spans="1:25" ht="15" thickBot="1" x14ac:dyDescent="0.35">
      <c r="A42" s="43"/>
      <c r="B42" s="7">
        <v>64.459999999999994</v>
      </c>
      <c r="C42" s="7">
        <v>186.25</v>
      </c>
      <c r="D42" s="7">
        <v>66.040000000000006</v>
      </c>
      <c r="E42" s="8">
        <f t="shared" si="0"/>
        <v>316.75</v>
      </c>
      <c r="F42" s="7">
        <v>90.38</v>
      </c>
      <c r="G42" s="7">
        <v>63.66</v>
      </c>
      <c r="H42" s="7">
        <v>42.41</v>
      </c>
      <c r="I42" s="8">
        <f t="shared" si="1"/>
        <v>196.45</v>
      </c>
      <c r="J42" s="7">
        <v>110.21</v>
      </c>
      <c r="K42" s="7">
        <v>125.77</v>
      </c>
      <c r="L42" s="7">
        <v>82.1</v>
      </c>
      <c r="M42" s="6">
        <f t="shared" si="2"/>
        <v>318.08</v>
      </c>
      <c r="N42" s="7">
        <v>77.84</v>
      </c>
      <c r="O42" s="7">
        <v>73.66</v>
      </c>
      <c r="P42" s="7">
        <v>77.06</v>
      </c>
      <c r="Q42" s="6">
        <f t="shared" si="3"/>
        <v>228.56</v>
      </c>
      <c r="R42" s="7">
        <v>135.88999999999999</v>
      </c>
      <c r="S42" s="7">
        <v>619.67999999999995</v>
      </c>
      <c r="T42" s="7">
        <v>0</v>
      </c>
      <c r="U42" s="8">
        <f t="shared" si="4"/>
        <v>755.56999999999994</v>
      </c>
      <c r="V42" s="7">
        <v>88.92</v>
      </c>
      <c r="W42" s="7">
        <v>88.88</v>
      </c>
      <c r="X42" s="7">
        <v>660.37</v>
      </c>
      <c r="Y42" s="6">
        <f t="shared" si="5"/>
        <v>838.17000000000007</v>
      </c>
    </row>
    <row r="43" spans="1:25" ht="15" thickBot="1" x14ac:dyDescent="0.35">
      <c r="A43" s="44"/>
      <c r="B43" s="9">
        <v>40.520000000000003</v>
      </c>
      <c r="C43" s="9">
        <v>218.27</v>
      </c>
      <c r="D43" s="9">
        <v>56.2</v>
      </c>
      <c r="E43" s="10">
        <f t="shared" si="0"/>
        <v>314.99</v>
      </c>
      <c r="F43" s="9">
        <v>83.23</v>
      </c>
      <c r="G43" s="9">
        <v>70.53</v>
      </c>
      <c r="H43" s="9">
        <v>31.82</v>
      </c>
      <c r="I43" s="10">
        <f t="shared" si="1"/>
        <v>185.57999999999998</v>
      </c>
      <c r="J43" s="9">
        <v>87.03</v>
      </c>
      <c r="K43" s="9">
        <v>127.34</v>
      </c>
      <c r="L43" s="9">
        <v>63.44</v>
      </c>
      <c r="M43" s="6">
        <f t="shared" si="2"/>
        <v>277.81</v>
      </c>
      <c r="N43" s="9">
        <v>78.05</v>
      </c>
      <c r="O43" s="9">
        <v>74.22</v>
      </c>
      <c r="P43" s="9">
        <v>88.24</v>
      </c>
      <c r="Q43" s="6">
        <f t="shared" si="3"/>
        <v>240.51</v>
      </c>
      <c r="R43" s="9">
        <v>124.04</v>
      </c>
      <c r="S43" s="9">
        <v>483.44</v>
      </c>
      <c r="T43" s="9">
        <v>0</v>
      </c>
      <c r="U43" s="10">
        <f t="shared" si="4"/>
        <v>607.48</v>
      </c>
      <c r="V43" s="9">
        <v>66.66</v>
      </c>
      <c r="W43" s="9">
        <v>110.57</v>
      </c>
      <c r="X43" s="9">
        <v>549.12</v>
      </c>
      <c r="Y43" s="6">
        <f t="shared" si="5"/>
        <v>726.35</v>
      </c>
    </row>
    <row r="44" spans="1:25" ht="15" thickBot="1" x14ac:dyDescent="0.35">
      <c r="A44" s="42" t="s">
        <v>13</v>
      </c>
      <c r="B44" s="5">
        <v>46.66</v>
      </c>
      <c r="C44" s="5">
        <v>164.87</v>
      </c>
      <c r="D44" s="5">
        <v>106.67</v>
      </c>
      <c r="E44" s="6">
        <f t="shared" si="0"/>
        <v>318.2</v>
      </c>
      <c r="F44" s="5">
        <v>132.56</v>
      </c>
      <c r="G44" s="5">
        <v>135.57</v>
      </c>
      <c r="H44" s="5">
        <v>45.57</v>
      </c>
      <c r="I44" s="6">
        <f t="shared" si="1"/>
        <v>313.7</v>
      </c>
      <c r="J44" s="5">
        <v>90.18</v>
      </c>
      <c r="K44" s="5">
        <v>44.56</v>
      </c>
      <c r="L44" s="5">
        <v>24.13</v>
      </c>
      <c r="M44" s="6">
        <f t="shared" si="2"/>
        <v>158.87</v>
      </c>
      <c r="N44" s="5">
        <v>99.65</v>
      </c>
      <c r="O44" s="5">
        <v>127.77</v>
      </c>
      <c r="P44" s="5">
        <v>75.94</v>
      </c>
      <c r="Q44" s="6">
        <f t="shared" si="3"/>
        <v>303.36</v>
      </c>
      <c r="R44" s="5">
        <v>113.3</v>
      </c>
      <c r="S44" s="5">
        <v>363.61</v>
      </c>
      <c r="T44" s="5">
        <v>0</v>
      </c>
      <c r="U44" s="6">
        <f t="shared" si="4"/>
        <v>476.91</v>
      </c>
      <c r="V44" s="5">
        <v>75.83</v>
      </c>
      <c r="W44" s="5">
        <v>150.96</v>
      </c>
      <c r="X44" s="5">
        <v>78.67</v>
      </c>
      <c r="Y44" s="6">
        <f t="shared" si="5"/>
        <v>305.46000000000004</v>
      </c>
    </row>
    <row r="45" spans="1:25" ht="15" thickBot="1" x14ac:dyDescent="0.35">
      <c r="A45" s="43"/>
      <c r="B45" s="7">
        <v>45.72</v>
      </c>
      <c r="C45" s="7">
        <v>173.26</v>
      </c>
      <c r="D45" s="7">
        <v>89.85</v>
      </c>
      <c r="E45" s="8">
        <f t="shared" si="0"/>
        <v>308.83</v>
      </c>
      <c r="F45" s="7">
        <v>96.88</v>
      </c>
      <c r="G45" s="7">
        <v>86.44</v>
      </c>
      <c r="H45" s="7">
        <v>44.34</v>
      </c>
      <c r="I45" s="8">
        <f t="shared" si="1"/>
        <v>227.66</v>
      </c>
      <c r="J45" s="7">
        <v>50.78</v>
      </c>
      <c r="K45" s="7">
        <v>61.57</v>
      </c>
      <c r="L45" s="7">
        <v>12.75</v>
      </c>
      <c r="M45" s="6">
        <f t="shared" si="2"/>
        <v>125.1</v>
      </c>
      <c r="N45" s="7">
        <v>50.32</v>
      </c>
      <c r="O45" s="7">
        <v>143.4</v>
      </c>
      <c r="P45" s="7">
        <v>42.61</v>
      </c>
      <c r="Q45" s="6">
        <f t="shared" si="3"/>
        <v>236.32999999999998</v>
      </c>
      <c r="R45" s="7">
        <v>136.81</v>
      </c>
      <c r="S45" s="7">
        <v>364.97</v>
      </c>
      <c r="T45" s="7">
        <v>0</v>
      </c>
      <c r="U45" s="8">
        <f t="shared" si="4"/>
        <v>501.78000000000003</v>
      </c>
      <c r="V45" s="7">
        <v>139.66999999999999</v>
      </c>
      <c r="W45" s="7">
        <v>152.19</v>
      </c>
      <c r="X45" s="7">
        <v>168.1</v>
      </c>
      <c r="Y45" s="6">
        <f t="shared" si="5"/>
        <v>459.96000000000004</v>
      </c>
    </row>
    <row r="46" spans="1:25" ht="15" thickBot="1" x14ac:dyDescent="0.35">
      <c r="A46" s="43"/>
      <c r="B46" s="7">
        <v>69.81</v>
      </c>
      <c r="C46" s="7">
        <v>141.19</v>
      </c>
      <c r="D46" s="7">
        <v>123.72</v>
      </c>
      <c r="E46" s="8">
        <f t="shared" si="0"/>
        <v>334.72</v>
      </c>
      <c r="F46" s="7">
        <v>56.76</v>
      </c>
      <c r="G46" s="7">
        <v>163.4</v>
      </c>
      <c r="H46" s="7">
        <v>33.770000000000003</v>
      </c>
      <c r="I46" s="8">
        <f t="shared" si="1"/>
        <v>253.93</v>
      </c>
      <c r="J46" s="7">
        <v>100.74</v>
      </c>
      <c r="K46" s="7">
        <v>65.28</v>
      </c>
      <c r="L46" s="7">
        <v>22.76</v>
      </c>
      <c r="M46" s="6">
        <f t="shared" si="2"/>
        <v>188.77999999999997</v>
      </c>
      <c r="N46" s="7">
        <v>93.44</v>
      </c>
      <c r="O46" s="7">
        <v>190.69</v>
      </c>
      <c r="P46" s="7">
        <v>87.22</v>
      </c>
      <c r="Q46" s="6">
        <f t="shared" si="3"/>
        <v>371.35</v>
      </c>
      <c r="R46" s="7">
        <v>122.92</v>
      </c>
      <c r="S46" s="7">
        <v>366.98</v>
      </c>
      <c r="T46" s="7">
        <v>0</v>
      </c>
      <c r="U46" s="8">
        <f t="shared" si="4"/>
        <v>489.90000000000003</v>
      </c>
      <c r="V46" s="7">
        <v>56.58</v>
      </c>
      <c r="W46" s="7">
        <v>148.29</v>
      </c>
      <c r="X46" s="7">
        <v>38.54</v>
      </c>
      <c r="Y46" s="6">
        <f t="shared" si="5"/>
        <v>243.41</v>
      </c>
    </row>
    <row r="47" spans="1:25" ht="15" thickBot="1" x14ac:dyDescent="0.35">
      <c r="A47" s="43"/>
      <c r="B47" s="7">
        <v>39.93</v>
      </c>
      <c r="C47" s="7">
        <v>150.54</v>
      </c>
      <c r="D47" s="7">
        <v>75.92</v>
      </c>
      <c r="E47" s="8">
        <f t="shared" si="0"/>
        <v>266.39</v>
      </c>
      <c r="F47" s="7">
        <v>86.81</v>
      </c>
      <c r="G47" s="7">
        <v>129.13999999999999</v>
      </c>
      <c r="H47" s="7">
        <v>30.77</v>
      </c>
      <c r="I47" s="8">
        <f t="shared" si="1"/>
        <v>246.72</v>
      </c>
      <c r="J47" s="7">
        <v>111.54</v>
      </c>
      <c r="K47" s="7">
        <v>62.62</v>
      </c>
      <c r="L47" s="7">
        <v>21.21</v>
      </c>
      <c r="M47" s="6">
        <f t="shared" si="2"/>
        <v>195.37</v>
      </c>
      <c r="N47" s="7">
        <v>99.25</v>
      </c>
      <c r="O47" s="7">
        <v>179.45</v>
      </c>
      <c r="P47" s="7">
        <v>63.07</v>
      </c>
      <c r="Q47" s="6">
        <f t="shared" si="3"/>
        <v>341.77</v>
      </c>
      <c r="R47" s="7">
        <v>100.19</v>
      </c>
      <c r="S47" s="7">
        <v>241.99</v>
      </c>
      <c r="T47" s="7">
        <v>0</v>
      </c>
      <c r="U47" s="8">
        <f t="shared" si="4"/>
        <v>342.18</v>
      </c>
      <c r="V47" s="7">
        <v>103.44</v>
      </c>
      <c r="W47" s="7">
        <v>185.91</v>
      </c>
      <c r="X47" s="7">
        <v>36.340000000000003</v>
      </c>
      <c r="Y47" s="6">
        <f t="shared" si="5"/>
        <v>325.69000000000005</v>
      </c>
    </row>
    <row r="48" spans="1:25" ht="15" thickBot="1" x14ac:dyDescent="0.35">
      <c r="A48" s="43"/>
      <c r="B48" s="7">
        <v>47.89</v>
      </c>
      <c r="C48" s="7">
        <v>146.4</v>
      </c>
      <c r="D48" s="7">
        <v>41.77</v>
      </c>
      <c r="E48" s="8">
        <f t="shared" si="0"/>
        <v>236.06000000000003</v>
      </c>
      <c r="F48" s="7">
        <v>120.46</v>
      </c>
      <c r="G48" s="7">
        <v>189.43</v>
      </c>
      <c r="H48" s="7">
        <v>44.33</v>
      </c>
      <c r="I48" s="8">
        <f t="shared" si="1"/>
        <v>354.21999999999997</v>
      </c>
      <c r="J48" s="7">
        <v>104.01</v>
      </c>
      <c r="K48" s="7" t="s">
        <v>14</v>
      </c>
      <c r="L48" s="7">
        <v>18.97</v>
      </c>
      <c r="M48" s="6">
        <f t="shared" si="2"/>
        <v>122.98</v>
      </c>
      <c r="N48" s="7">
        <v>69.05</v>
      </c>
      <c r="O48" s="7">
        <v>152.97999999999999</v>
      </c>
      <c r="P48" s="7">
        <v>92.86</v>
      </c>
      <c r="Q48" s="6">
        <f t="shared" si="3"/>
        <v>314.89</v>
      </c>
      <c r="R48" s="7">
        <v>168.47</v>
      </c>
      <c r="S48" s="7">
        <v>217.04</v>
      </c>
      <c r="T48" s="7">
        <v>0</v>
      </c>
      <c r="U48" s="8">
        <f t="shared" si="4"/>
        <v>385.51</v>
      </c>
      <c r="V48" s="7">
        <v>64.489999999999995</v>
      </c>
      <c r="W48" s="7">
        <v>152.82</v>
      </c>
      <c r="X48" s="7">
        <v>39.67</v>
      </c>
      <c r="Y48" s="6">
        <f t="shared" si="5"/>
        <v>256.98</v>
      </c>
    </row>
    <row r="49" spans="1:25" ht="15" thickBot="1" x14ac:dyDescent="0.35">
      <c r="A49" s="43"/>
      <c r="B49" s="7">
        <v>44.61</v>
      </c>
      <c r="C49" s="7">
        <v>144.94999999999999</v>
      </c>
      <c r="D49" s="7">
        <v>77.11</v>
      </c>
      <c r="E49" s="8">
        <f t="shared" si="0"/>
        <v>266.67</v>
      </c>
      <c r="F49" s="7">
        <v>95.31</v>
      </c>
      <c r="G49" s="7">
        <v>171.09</v>
      </c>
      <c r="H49" s="7">
        <v>47.94</v>
      </c>
      <c r="I49" s="8">
        <f t="shared" si="1"/>
        <v>314.33999999999997</v>
      </c>
      <c r="J49" s="7">
        <v>72.37</v>
      </c>
      <c r="K49" s="7">
        <v>61.07</v>
      </c>
      <c r="L49" s="7">
        <v>23.39</v>
      </c>
      <c r="M49" s="6">
        <f t="shared" si="2"/>
        <v>156.82999999999998</v>
      </c>
      <c r="N49" s="7">
        <v>75.75</v>
      </c>
      <c r="O49" s="7">
        <v>173.86</v>
      </c>
      <c r="P49" s="7">
        <v>58.03</v>
      </c>
      <c r="Q49" s="6">
        <f t="shared" si="3"/>
        <v>307.64</v>
      </c>
      <c r="R49" s="7">
        <v>117.51</v>
      </c>
      <c r="S49" s="7">
        <v>321.48</v>
      </c>
      <c r="T49" s="7">
        <v>0</v>
      </c>
      <c r="U49" s="8">
        <f t="shared" si="4"/>
        <v>438.99</v>
      </c>
      <c r="V49" s="7">
        <v>85.27</v>
      </c>
      <c r="W49" s="7">
        <v>158.51</v>
      </c>
      <c r="X49" s="7">
        <v>96.23</v>
      </c>
      <c r="Y49" s="6">
        <f t="shared" si="5"/>
        <v>340.01</v>
      </c>
    </row>
    <row r="50" spans="1:25" ht="15" thickBot="1" x14ac:dyDescent="0.35">
      <c r="A50" s="43"/>
      <c r="B50" s="7">
        <v>43.75</v>
      </c>
      <c r="C50" s="7">
        <v>127.96</v>
      </c>
      <c r="D50" s="7">
        <v>87.98</v>
      </c>
      <c r="E50" s="8">
        <f t="shared" si="0"/>
        <v>259.69</v>
      </c>
      <c r="F50" s="7">
        <v>73.09</v>
      </c>
      <c r="G50" s="7">
        <v>175.71</v>
      </c>
      <c r="H50" s="7">
        <v>41.65</v>
      </c>
      <c r="I50" s="8">
        <f t="shared" si="1"/>
        <v>290.45</v>
      </c>
      <c r="J50" s="7">
        <v>61.67</v>
      </c>
      <c r="K50" s="7">
        <v>43.93</v>
      </c>
      <c r="L50" s="7">
        <v>32.83</v>
      </c>
      <c r="M50" s="6">
        <f t="shared" si="2"/>
        <v>138.43</v>
      </c>
      <c r="N50" s="7">
        <v>100</v>
      </c>
      <c r="O50" s="7">
        <v>181.01</v>
      </c>
      <c r="P50" s="7">
        <v>63.92</v>
      </c>
      <c r="Q50" s="6">
        <f t="shared" si="3"/>
        <v>344.93</v>
      </c>
      <c r="R50" s="7">
        <v>121.43</v>
      </c>
      <c r="S50" s="7">
        <v>299.56</v>
      </c>
      <c r="T50" s="7">
        <v>0</v>
      </c>
      <c r="U50" s="8">
        <f t="shared" si="4"/>
        <v>420.99</v>
      </c>
      <c r="V50" s="7">
        <v>79.37</v>
      </c>
      <c r="W50" s="7">
        <v>149.91999999999999</v>
      </c>
      <c r="X50" s="7">
        <v>108.62</v>
      </c>
      <c r="Y50" s="6">
        <f t="shared" si="5"/>
        <v>337.90999999999997</v>
      </c>
    </row>
    <row r="51" spans="1:25" ht="15" thickBot="1" x14ac:dyDescent="0.35">
      <c r="A51" s="43"/>
      <c r="B51" s="7">
        <v>39.11</v>
      </c>
      <c r="C51" s="7">
        <v>154.47</v>
      </c>
      <c r="D51" s="7">
        <v>82.34</v>
      </c>
      <c r="E51" s="8">
        <f t="shared" si="0"/>
        <v>275.91999999999996</v>
      </c>
      <c r="F51" s="7">
        <v>83.42</v>
      </c>
      <c r="G51" s="7">
        <v>121.35</v>
      </c>
      <c r="H51" s="7">
        <v>46.42</v>
      </c>
      <c r="I51" s="8">
        <f t="shared" si="1"/>
        <v>251.19</v>
      </c>
      <c r="J51" s="7">
        <v>59.56</v>
      </c>
      <c r="K51" s="7">
        <v>58.92</v>
      </c>
      <c r="L51" s="7">
        <v>22.77</v>
      </c>
      <c r="M51" s="6">
        <f t="shared" si="2"/>
        <v>141.25</v>
      </c>
      <c r="N51" s="7">
        <v>59.08</v>
      </c>
      <c r="O51" s="7">
        <v>188.3</v>
      </c>
      <c r="P51" s="7">
        <v>49.42</v>
      </c>
      <c r="Q51" s="6">
        <f t="shared" si="3"/>
        <v>296.8</v>
      </c>
      <c r="R51" s="7">
        <v>110</v>
      </c>
      <c r="S51" s="7">
        <v>239.11</v>
      </c>
      <c r="T51" s="7">
        <v>0</v>
      </c>
      <c r="U51" s="8">
        <f t="shared" si="4"/>
        <v>349.11</v>
      </c>
      <c r="V51" s="7">
        <v>74.27</v>
      </c>
      <c r="W51" s="7">
        <v>160.82</v>
      </c>
      <c r="X51" s="7">
        <v>46.81</v>
      </c>
      <c r="Y51" s="6">
        <f t="shared" si="5"/>
        <v>281.89999999999998</v>
      </c>
    </row>
    <row r="52" spans="1:25" ht="15" thickBot="1" x14ac:dyDescent="0.35">
      <c r="A52" s="43"/>
      <c r="B52" s="7">
        <v>43.18</v>
      </c>
      <c r="C52" s="7">
        <v>148.93</v>
      </c>
      <c r="D52" s="7">
        <v>76.13</v>
      </c>
      <c r="E52" s="8">
        <f t="shared" si="0"/>
        <v>268.24</v>
      </c>
      <c r="F52" s="7">
        <v>70.959999999999994</v>
      </c>
      <c r="G52" s="7">
        <v>145.69999999999999</v>
      </c>
      <c r="H52" s="7">
        <v>40.07</v>
      </c>
      <c r="I52" s="8">
        <f t="shared" si="1"/>
        <v>256.72999999999996</v>
      </c>
      <c r="J52" s="7">
        <v>68.41</v>
      </c>
      <c r="K52" s="7">
        <v>69.73</v>
      </c>
      <c r="L52" s="7">
        <v>20.61</v>
      </c>
      <c r="M52" s="6">
        <f t="shared" si="2"/>
        <v>158.75</v>
      </c>
      <c r="N52" s="7">
        <v>77.73</v>
      </c>
      <c r="O52" s="7">
        <v>178.13</v>
      </c>
      <c r="P52" s="7">
        <v>44.05</v>
      </c>
      <c r="Q52" s="6">
        <f t="shared" si="3"/>
        <v>299.91000000000003</v>
      </c>
      <c r="R52" s="7">
        <v>115.98</v>
      </c>
      <c r="S52" s="7">
        <v>236.15</v>
      </c>
      <c r="T52" s="7">
        <v>0</v>
      </c>
      <c r="U52" s="8">
        <f t="shared" si="4"/>
        <v>352.13</v>
      </c>
      <c r="V52" s="7">
        <v>55.11</v>
      </c>
      <c r="W52" s="7">
        <v>155.49</v>
      </c>
      <c r="X52" s="7">
        <v>99</v>
      </c>
      <c r="Y52" s="6">
        <f t="shared" si="5"/>
        <v>309.60000000000002</v>
      </c>
    </row>
    <row r="53" spans="1:25" ht="15" thickBot="1" x14ac:dyDescent="0.35">
      <c r="A53" s="44"/>
      <c r="B53" s="9">
        <v>53.24</v>
      </c>
      <c r="C53" s="9">
        <v>133.71</v>
      </c>
      <c r="D53" s="9">
        <v>51.33</v>
      </c>
      <c r="E53" s="10">
        <f t="shared" si="0"/>
        <v>238.28000000000003</v>
      </c>
      <c r="F53" s="9">
        <v>72.680000000000007</v>
      </c>
      <c r="G53" s="9">
        <v>134.63</v>
      </c>
      <c r="H53" s="14">
        <v>48.58</v>
      </c>
      <c r="I53" s="10">
        <f t="shared" si="1"/>
        <v>255.89</v>
      </c>
      <c r="J53" s="9">
        <v>100.8</v>
      </c>
      <c r="K53" s="9">
        <v>81.02</v>
      </c>
      <c r="L53" s="9">
        <v>12.01</v>
      </c>
      <c r="M53" s="6">
        <f t="shared" si="2"/>
        <v>193.82999999999998</v>
      </c>
      <c r="N53" s="9">
        <v>80.959999999999994</v>
      </c>
      <c r="O53" s="9">
        <v>186.05</v>
      </c>
      <c r="P53" s="9">
        <v>93.22</v>
      </c>
      <c r="Q53" s="6">
        <f t="shared" si="3"/>
        <v>360.23</v>
      </c>
      <c r="R53" s="9">
        <v>134.62</v>
      </c>
      <c r="S53" s="9">
        <v>202.88</v>
      </c>
      <c r="T53" s="9">
        <v>0</v>
      </c>
      <c r="U53" s="10">
        <f t="shared" si="4"/>
        <v>337.5</v>
      </c>
      <c r="V53" s="9">
        <v>68.36</v>
      </c>
      <c r="W53" s="9">
        <v>163.72</v>
      </c>
      <c r="X53" s="9">
        <v>128.4</v>
      </c>
      <c r="Y53" s="6">
        <f t="shared" si="5"/>
        <v>360.48</v>
      </c>
    </row>
    <row r="54" spans="1:25" x14ac:dyDescent="0.3">
      <c r="A54" s="15" t="s">
        <v>15</v>
      </c>
      <c r="B54" s="16">
        <f>AVERAGE(B4:B53)</f>
        <v>53.120999999999988</v>
      </c>
      <c r="C54" s="17">
        <f t="shared" ref="C54:Y54" si="6">AVERAGE(C4:C53)</f>
        <v>163.99919999999997</v>
      </c>
      <c r="D54" s="17">
        <f t="shared" si="6"/>
        <v>66.263800000000003</v>
      </c>
      <c r="E54" s="17">
        <f t="shared" si="6"/>
        <v>283.38399999999996</v>
      </c>
      <c r="F54" s="17">
        <f t="shared" si="6"/>
        <v>74.852599999999995</v>
      </c>
      <c r="G54" s="17">
        <f t="shared" si="6"/>
        <v>162.98220000000001</v>
      </c>
      <c r="H54" s="17">
        <f t="shared" si="6"/>
        <v>54.812000000000026</v>
      </c>
      <c r="I54" s="17">
        <f t="shared" si="6"/>
        <v>292.64680000000004</v>
      </c>
      <c r="J54" s="17">
        <f t="shared" si="6"/>
        <v>85.297600000000003</v>
      </c>
      <c r="K54" s="17">
        <f t="shared" si="6"/>
        <v>111.76836734693877</v>
      </c>
      <c r="L54" s="17">
        <f t="shared" si="6"/>
        <v>66.245399999999989</v>
      </c>
      <c r="M54" s="17">
        <f t="shared" si="6"/>
        <v>261.07600000000008</v>
      </c>
      <c r="N54" s="17">
        <f t="shared" si="6"/>
        <v>73.070600000000027</v>
      </c>
      <c r="O54" s="17">
        <f t="shared" si="6"/>
        <v>118.50554</v>
      </c>
      <c r="P54" s="17">
        <f t="shared" si="6"/>
        <v>55.230600000000003</v>
      </c>
      <c r="Q54" s="17">
        <f t="shared" si="6"/>
        <v>246.80673999999999</v>
      </c>
      <c r="R54" s="17">
        <f t="shared" si="6"/>
        <v>109.4006</v>
      </c>
      <c r="S54" s="17">
        <f t="shared" si="6"/>
        <v>518.25980000000015</v>
      </c>
      <c r="T54" s="17">
        <f t="shared" si="6"/>
        <v>0</v>
      </c>
      <c r="U54" s="17">
        <f t="shared" si="6"/>
        <v>627.66039999999987</v>
      </c>
      <c r="V54" s="17">
        <f t="shared" si="6"/>
        <v>80.927599999999998</v>
      </c>
      <c r="W54" s="17">
        <f t="shared" si="6"/>
        <v>145.16399999999999</v>
      </c>
      <c r="X54" s="17">
        <f t="shared" si="6"/>
        <v>270.55100000000004</v>
      </c>
      <c r="Y54" s="17">
        <f t="shared" si="6"/>
        <v>496.64259999999979</v>
      </c>
    </row>
    <row r="55" spans="1:25" x14ac:dyDescent="0.3">
      <c r="A55" s="18" t="s">
        <v>16</v>
      </c>
      <c r="B55" s="19">
        <f>(STDEV(B4:B53))/SQRT(COUNT(B4:B53))</f>
        <v>3.0260191165750379</v>
      </c>
      <c r="C55" s="20">
        <f t="shared" ref="C55:Y55" si="7">(STDEV(C4:C53))/SQRT(COUNT(C4:C53))</f>
        <v>3.8505849631409683</v>
      </c>
      <c r="D55" s="20">
        <f t="shared" si="7"/>
        <v>4.4125087397959328</v>
      </c>
      <c r="E55" s="20">
        <f t="shared" si="7"/>
        <v>7.7113449685830142</v>
      </c>
      <c r="F55" s="20">
        <f t="shared" si="7"/>
        <v>5.9810290276329354</v>
      </c>
      <c r="G55" s="20">
        <f t="shared" si="7"/>
        <v>8.9720847088998088</v>
      </c>
      <c r="H55" s="20">
        <f t="shared" si="7"/>
        <v>4.1473531859463728</v>
      </c>
      <c r="I55" s="20">
        <f t="shared" si="7"/>
        <v>14.923222353891028</v>
      </c>
      <c r="J55" s="20">
        <f t="shared" si="7"/>
        <v>3.6584111479366257</v>
      </c>
      <c r="K55" s="20">
        <f t="shared" si="7"/>
        <v>4.1849927497208386</v>
      </c>
      <c r="L55" s="20">
        <f t="shared" si="7"/>
        <v>4.2537604512156726</v>
      </c>
      <c r="M55" s="20">
        <f t="shared" si="7"/>
        <v>9.6620911709586714</v>
      </c>
      <c r="N55" s="20">
        <f t="shared" si="7"/>
        <v>2.4585930672244238</v>
      </c>
      <c r="O55" s="20">
        <f t="shared" si="7"/>
        <v>4.9169658702446846</v>
      </c>
      <c r="P55" s="20">
        <f t="shared" si="7"/>
        <v>4.4521962881898434</v>
      </c>
      <c r="Q55" s="20">
        <f t="shared" si="7"/>
        <v>8.6516206819022567</v>
      </c>
      <c r="R55" s="20">
        <f t="shared" si="7"/>
        <v>5.064376057304198</v>
      </c>
      <c r="S55" s="20">
        <f t="shared" si="7"/>
        <v>39.260494318875388</v>
      </c>
      <c r="T55" s="20">
        <f t="shared" si="7"/>
        <v>0</v>
      </c>
      <c r="U55" s="20">
        <f t="shared" si="7"/>
        <v>40.783902087295758</v>
      </c>
      <c r="V55" s="20">
        <f t="shared" si="7"/>
        <v>4.7624524599694924</v>
      </c>
      <c r="W55" s="20">
        <f t="shared" si="7"/>
        <v>4.8141412441231122</v>
      </c>
      <c r="X55" s="20">
        <f t="shared" si="7"/>
        <v>37.564397607471939</v>
      </c>
      <c r="Y55" s="20">
        <f t="shared" si="7"/>
        <v>39.714266109769085</v>
      </c>
    </row>
    <row r="56" spans="1:25" ht="15" thickBot="1" x14ac:dyDescent="0.35"/>
    <row r="57" spans="1:25" ht="15.6" x14ac:dyDescent="0.3">
      <c r="A57" s="48" t="s">
        <v>17</v>
      </c>
      <c r="B57" s="49"/>
      <c r="C57" s="49"/>
      <c r="D57" s="50"/>
      <c r="O57" s="21"/>
      <c r="W57" s="21"/>
    </row>
    <row r="58" spans="1:25" x14ac:dyDescent="0.3">
      <c r="A58" s="22"/>
      <c r="B58" s="23" t="s">
        <v>15</v>
      </c>
      <c r="C58" s="23" t="s">
        <v>16</v>
      </c>
      <c r="D58" s="24" t="s">
        <v>18</v>
      </c>
      <c r="O58" s="21"/>
      <c r="W58" s="21"/>
    </row>
    <row r="59" spans="1:25" x14ac:dyDescent="0.3">
      <c r="A59" s="27" t="s">
        <v>27</v>
      </c>
      <c r="B59" s="28">
        <f>E54</f>
        <v>283.38399999999996</v>
      </c>
      <c r="C59" s="28">
        <f>E55</f>
        <v>7.7113449685830142</v>
      </c>
      <c r="D59" s="29" t="s">
        <v>19</v>
      </c>
      <c r="O59" s="21"/>
      <c r="W59" s="21"/>
    </row>
    <row r="60" spans="1:25" x14ac:dyDescent="0.3">
      <c r="A60" s="27" t="s">
        <v>28</v>
      </c>
      <c r="B60" s="28">
        <f>I54</f>
        <v>292.64680000000004</v>
      </c>
      <c r="C60" s="28">
        <f>I55</f>
        <v>14.923222353891028</v>
      </c>
      <c r="D60" s="29" t="s">
        <v>19</v>
      </c>
      <c r="O60" s="21"/>
      <c r="W60" s="21"/>
    </row>
    <row r="61" spans="1:25" x14ac:dyDescent="0.3">
      <c r="A61" s="27" t="s">
        <v>29</v>
      </c>
      <c r="B61" s="28">
        <f>M54</f>
        <v>261.07600000000008</v>
      </c>
      <c r="C61" s="28">
        <f>M55</f>
        <v>9.6620911709586714</v>
      </c>
      <c r="D61" s="29" t="s">
        <v>20</v>
      </c>
      <c r="O61" s="21"/>
      <c r="W61" s="21"/>
    </row>
    <row r="62" spans="1:25" x14ac:dyDescent="0.3">
      <c r="A62" s="27" t="s">
        <v>31</v>
      </c>
      <c r="B62" s="28">
        <f>Q54</f>
        <v>246.80673999999999</v>
      </c>
      <c r="C62" s="28">
        <f>Q55</f>
        <v>8.6516206819022567</v>
      </c>
      <c r="D62" s="29" t="s">
        <v>20</v>
      </c>
      <c r="W62" s="21"/>
    </row>
    <row r="63" spans="1:25" x14ac:dyDescent="0.3">
      <c r="A63" s="27" t="s">
        <v>30</v>
      </c>
      <c r="B63" s="28">
        <f>U54</f>
        <v>627.66039999999987</v>
      </c>
      <c r="C63" s="28">
        <f>U55</f>
        <v>40.783902087295758</v>
      </c>
      <c r="D63" s="29" t="s">
        <v>21</v>
      </c>
      <c r="W63" s="21"/>
    </row>
    <row r="64" spans="1:25" ht="15" thickBot="1" x14ac:dyDescent="0.35">
      <c r="A64" s="27" t="s">
        <v>32</v>
      </c>
      <c r="B64" s="28">
        <f>Y54</f>
        <v>496.64259999999979</v>
      </c>
      <c r="C64" s="28">
        <f>Y55</f>
        <v>39.714266109769085</v>
      </c>
      <c r="D64" s="29" t="s">
        <v>22</v>
      </c>
      <c r="W64" s="21"/>
    </row>
    <row r="65" spans="1:15" x14ac:dyDescent="0.3">
      <c r="A65" s="51" t="s">
        <v>23</v>
      </c>
      <c r="B65" s="51"/>
      <c r="C65" s="51"/>
      <c r="D65" s="51"/>
    </row>
    <row r="66" spans="1:15" x14ac:dyDescent="0.3">
      <c r="A66" s="30"/>
      <c r="B66" s="30"/>
      <c r="C66" s="30"/>
      <c r="D66" s="30"/>
    </row>
    <row r="67" spans="1:15" ht="15" thickBot="1" x14ac:dyDescent="0.35">
      <c r="A67" s="30"/>
      <c r="B67" s="30"/>
      <c r="C67" s="30"/>
      <c r="D67" s="30"/>
    </row>
    <row r="68" spans="1:15" ht="15.6" x14ac:dyDescent="0.3">
      <c r="A68" s="45" t="s">
        <v>24</v>
      </c>
      <c r="B68" s="46"/>
      <c r="C68" s="47"/>
      <c r="D68" s="30"/>
      <c r="O68" s="21"/>
    </row>
    <row r="69" spans="1:15" x14ac:dyDescent="0.3">
      <c r="A69" s="31"/>
      <c r="B69" s="32" t="s">
        <v>15</v>
      </c>
      <c r="C69" s="29" t="s">
        <v>16</v>
      </c>
      <c r="D69" s="30"/>
    </row>
    <row r="70" spans="1:15" x14ac:dyDescent="0.3">
      <c r="A70" s="27" t="s">
        <v>27</v>
      </c>
      <c r="B70" s="28">
        <f>B54</f>
        <v>53.120999999999988</v>
      </c>
      <c r="C70" s="33">
        <f>B55</f>
        <v>3.0260191165750379</v>
      </c>
      <c r="D70" s="30"/>
    </row>
    <row r="71" spans="1:15" x14ac:dyDescent="0.3">
      <c r="A71" s="27" t="s">
        <v>28</v>
      </c>
      <c r="B71" s="28">
        <f>F54</f>
        <v>74.852599999999995</v>
      </c>
      <c r="C71" s="33">
        <f>F55</f>
        <v>5.9810290276329354</v>
      </c>
      <c r="D71" s="30"/>
    </row>
    <row r="72" spans="1:15" x14ac:dyDescent="0.3">
      <c r="A72" s="27" t="s">
        <v>29</v>
      </c>
      <c r="B72" s="28">
        <f>J54</f>
        <v>85.297600000000003</v>
      </c>
      <c r="C72" s="33">
        <f>J55</f>
        <v>3.6584111479366257</v>
      </c>
      <c r="D72" s="30"/>
    </row>
    <row r="73" spans="1:15" x14ac:dyDescent="0.3">
      <c r="A73" s="27" t="s">
        <v>33</v>
      </c>
      <c r="B73" s="28">
        <f>N54</f>
        <v>73.070600000000027</v>
      </c>
      <c r="C73" s="33">
        <f>N55</f>
        <v>2.4585930672244238</v>
      </c>
      <c r="D73" s="30"/>
    </row>
    <row r="74" spans="1:15" x14ac:dyDescent="0.3">
      <c r="A74" s="27" t="s">
        <v>30</v>
      </c>
      <c r="B74" s="28">
        <f>R54</f>
        <v>109.4006</v>
      </c>
      <c r="C74" s="33">
        <f>R55</f>
        <v>5.064376057304198</v>
      </c>
      <c r="D74" s="30"/>
    </row>
    <row r="75" spans="1:15" x14ac:dyDescent="0.3">
      <c r="A75" s="27" t="s">
        <v>34</v>
      </c>
      <c r="B75" s="28">
        <f>V54</f>
        <v>80.927599999999998</v>
      </c>
      <c r="C75" s="33">
        <f>V55</f>
        <v>4.7624524599694924</v>
      </c>
      <c r="D75" s="30"/>
    </row>
    <row r="77" spans="1:15" ht="15" thickBot="1" x14ac:dyDescent="0.35"/>
    <row r="78" spans="1:15" ht="15.6" x14ac:dyDescent="0.3">
      <c r="A78" s="48" t="s">
        <v>25</v>
      </c>
      <c r="B78" s="49"/>
      <c r="C78" s="50"/>
    </row>
    <row r="79" spans="1:15" x14ac:dyDescent="0.3">
      <c r="A79" s="22"/>
      <c r="B79" s="23" t="s">
        <v>15</v>
      </c>
      <c r="C79" s="24" t="s">
        <v>16</v>
      </c>
    </row>
    <row r="80" spans="1:15" x14ac:dyDescent="0.3">
      <c r="A80" s="27" t="s">
        <v>27</v>
      </c>
      <c r="B80" s="25">
        <f>C54</f>
        <v>163.99919999999997</v>
      </c>
      <c r="C80" s="26">
        <f>C55</f>
        <v>3.8505849631409683</v>
      </c>
    </row>
    <row r="81" spans="1:3" x14ac:dyDescent="0.3">
      <c r="A81" s="27" t="s">
        <v>28</v>
      </c>
      <c r="B81" s="25">
        <f>G54</f>
        <v>162.98220000000001</v>
      </c>
      <c r="C81" s="26">
        <f>G55</f>
        <v>8.9720847088998088</v>
      </c>
    </row>
    <row r="82" spans="1:3" x14ac:dyDescent="0.3">
      <c r="A82" s="27" t="s">
        <v>29</v>
      </c>
      <c r="B82" s="25">
        <f>K54</f>
        <v>111.76836734693877</v>
      </c>
      <c r="C82" s="26">
        <f>K55</f>
        <v>4.1849927497208386</v>
      </c>
    </row>
    <row r="83" spans="1:3" x14ac:dyDescent="0.3">
      <c r="A83" s="27" t="s">
        <v>33</v>
      </c>
      <c r="B83" s="25">
        <f>O54</f>
        <v>118.50554</v>
      </c>
      <c r="C83" s="26">
        <f>O55</f>
        <v>4.9169658702446846</v>
      </c>
    </row>
    <row r="84" spans="1:3" x14ac:dyDescent="0.3">
      <c r="A84" s="27" t="s">
        <v>30</v>
      </c>
      <c r="B84" s="25">
        <f>S54</f>
        <v>518.25980000000015</v>
      </c>
      <c r="C84" s="26">
        <f>S55</f>
        <v>39.260494318875388</v>
      </c>
    </row>
    <row r="85" spans="1:3" x14ac:dyDescent="0.3">
      <c r="A85" s="27" t="s">
        <v>34</v>
      </c>
      <c r="B85" s="25">
        <f>W54</f>
        <v>145.16399999999999</v>
      </c>
      <c r="C85" s="26">
        <f>W55</f>
        <v>4.8141412441231122</v>
      </c>
    </row>
    <row r="87" spans="1:3" ht="15" thickBot="1" x14ac:dyDescent="0.35"/>
    <row r="88" spans="1:3" ht="15.6" x14ac:dyDescent="0.3">
      <c r="A88" s="48" t="s">
        <v>26</v>
      </c>
      <c r="B88" s="49"/>
      <c r="C88" s="50"/>
    </row>
    <row r="89" spans="1:3" x14ac:dyDescent="0.3">
      <c r="A89" s="22"/>
      <c r="B89" s="23" t="s">
        <v>15</v>
      </c>
      <c r="C89" s="24" t="s">
        <v>16</v>
      </c>
    </row>
    <row r="90" spans="1:3" x14ac:dyDescent="0.3">
      <c r="A90" s="27" t="s">
        <v>27</v>
      </c>
      <c r="B90" s="25">
        <f>D54</f>
        <v>66.263800000000003</v>
      </c>
      <c r="C90" s="26">
        <f>D55</f>
        <v>4.4125087397959328</v>
      </c>
    </row>
    <row r="91" spans="1:3" x14ac:dyDescent="0.3">
      <c r="A91" s="27" t="s">
        <v>28</v>
      </c>
      <c r="B91" s="25">
        <f>H54</f>
        <v>54.812000000000026</v>
      </c>
      <c r="C91" s="26">
        <f>H55</f>
        <v>4.1473531859463728</v>
      </c>
    </row>
    <row r="92" spans="1:3" x14ac:dyDescent="0.3">
      <c r="A92" s="27" t="s">
        <v>29</v>
      </c>
      <c r="B92" s="25">
        <f>L54</f>
        <v>66.245399999999989</v>
      </c>
      <c r="C92" s="26">
        <f>L55</f>
        <v>4.2537604512156726</v>
      </c>
    </row>
    <row r="93" spans="1:3" x14ac:dyDescent="0.3">
      <c r="A93" s="27" t="s">
        <v>33</v>
      </c>
      <c r="B93" s="25">
        <f>P54</f>
        <v>55.230600000000003</v>
      </c>
      <c r="C93" s="26">
        <f>P55</f>
        <v>4.4521962881898434</v>
      </c>
    </row>
    <row r="94" spans="1:3" x14ac:dyDescent="0.3">
      <c r="A94" s="27" t="s">
        <v>30</v>
      </c>
      <c r="B94" s="25">
        <f>T54</f>
        <v>0</v>
      </c>
      <c r="C94" s="26">
        <f>T55</f>
        <v>0</v>
      </c>
    </row>
    <row r="95" spans="1:3" x14ac:dyDescent="0.3">
      <c r="A95" s="27" t="s">
        <v>34</v>
      </c>
      <c r="B95" s="25">
        <f>X54</f>
        <v>270.55100000000004</v>
      </c>
      <c r="C95" s="26">
        <f>X55</f>
        <v>37.564397607471939</v>
      </c>
    </row>
  </sheetData>
  <mergeCells count="20">
    <mergeCell ref="A68:C68"/>
    <mergeCell ref="A78:C78"/>
    <mergeCell ref="A88:C88"/>
    <mergeCell ref="A14:A23"/>
    <mergeCell ref="A24:A33"/>
    <mergeCell ref="A34:A43"/>
    <mergeCell ref="A44:A53"/>
    <mergeCell ref="A57:D57"/>
    <mergeCell ref="A65:D65"/>
    <mergeCell ref="J1:Q1"/>
    <mergeCell ref="R1:Y1"/>
    <mergeCell ref="J2:M2"/>
    <mergeCell ref="N2:Q2"/>
    <mergeCell ref="R2:U2"/>
    <mergeCell ref="V2:Y2"/>
    <mergeCell ref="A1:A3"/>
    <mergeCell ref="B1:I1"/>
    <mergeCell ref="B2:E2"/>
    <mergeCell ref="F2:I2"/>
    <mergeCell ref="A4:A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llácska</dc:creator>
  <cp:lastModifiedBy>Ibrahim, Ashraf</cp:lastModifiedBy>
  <dcterms:created xsi:type="dcterms:W3CDTF">2022-02-10T08:45:44Z</dcterms:created>
  <dcterms:modified xsi:type="dcterms:W3CDTF">2022-11-18T19:48:26Z</dcterms:modified>
</cp:coreProperties>
</file>